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ochetm\Documents\170718 C4 glideosome paper\1st version\Tables\"/>
    </mc:Choice>
  </mc:AlternateContent>
  <bookViews>
    <workbookView xWindow="0" yWindow="0" windowWidth="30720" windowHeight="13536"/>
  </bookViews>
  <sheets>
    <sheet name="Sheet1" sheetId="1" r:id="rId1"/>
  </sheets>
  <calcPr calcId="162913" concurrentCalc="0"/>
</workbook>
</file>

<file path=xl/calcChain.xml><?xml version="1.0" encoding="utf-8"?>
<calcChain xmlns="http://schemas.openxmlformats.org/spreadsheetml/2006/main">
  <c r="AN17" i="1" l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16" i="1"/>
  <c r="AN3" i="1"/>
  <c r="AN4" i="1"/>
  <c r="AN5" i="1"/>
  <c r="AN6" i="1"/>
  <c r="AN7" i="1"/>
  <c r="AN8" i="1"/>
  <c r="AN9" i="1"/>
  <c r="AN10" i="1"/>
  <c r="AN11" i="1"/>
  <c r="AN12" i="1"/>
  <c r="AN13" i="1"/>
  <c r="AN2" i="1"/>
  <c r="AI3" i="1"/>
  <c r="AI4" i="1"/>
  <c r="AI5" i="1"/>
  <c r="AI6" i="1"/>
  <c r="AI7" i="1"/>
  <c r="AI8" i="1"/>
  <c r="AI9" i="1"/>
  <c r="AI10" i="1"/>
  <c r="AI11" i="1"/>
  <c r="AI12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2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11" i="1"/>
  <c r="AD3" i="1"/>
  <c r="AD4" i="1"/>
  <c r="AD5" i="1"/>
  <c r="AD6" i="1"/>
  <c r="AD7" i="1"/>
  <c r="AD8" i="1"/>
  <c r="AD9" i="1"/>
  <c r="AD2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6" i="1"/>
  <c r="Y4" i="1"/>
  <c r="Y3" i="1"/>
  <c r="Y2" i="1"/>
  <c r="T30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2" i="1"/>
  <c r="J7" i="1"/>
  <c r="O7" i="1"/>
  <c r="O3" i="1"/>
  <c r="O4" i="1"/>
  <c r="O5" i="1"/>
  <c r="O6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2" i="1"/>
  <c r="J3" i="1"/>
  <c r="J4" i="1"/>
  <c r="J5" i="1"/>
  <c r="J6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2" i="1"/>
</calcChain>
</file>

<file path=xl/sharedStrings.xml><?xml version="1.0" encoding="utf-8"?>
<sst xmlns="http://schemas.openxmlformats.org/spreadsheetml/2006/main" count="947" uniqueCount="151">
  <si>
    <t>gene_name</t>
  </si>
  <si>
    <t>gene_product</t>
  </si>
  <si>
    <t>PBANKA_1401600</t>
  </si>
  <si>
    <t>methyltransferase-like protein, putative</t>
  </si>
  <si>
    <t>PBANKA_1362100</t>
  </si>
  <si>
    <t>TKL3</t>
  </si>
  <si>
    <t>tyrosine kinase-like protein, putative</t>
  </si>
  <si>
    <t>PBANKA_0408200</t>
  </si>
  <si>
    <t>CDPK3</t>
  </si>
  <si>
    <t>calcium-dependent protein kinase 3</t>
  </si>
  <si>
    <t>PBANKA_0808000</t>
  </si>
  <si>
    <t>CRK4</t>
  </si>
  <si>
    <t>cdc2-related protein kinase 4</t>
  </si>
  <si>
    <t>Essential</t>
  </si>
  <si>
    <t>PBANKA_1037800</t>
  </si>
  <si>
    <t>SOAP</t>
  </si>
  <si>
    <t>secreted ookinete adhesive protein</t>
  </si>
  <si>
    <t>PBANKA_0521400</t>
  </si>
  <si>
    <t>RIO2</t>
  </si>
  <si>
    <t>serine/threonine protein kinase RIO2, putative</t>
  </si>
  <si>
    <t>PBANKA_0308500</t>
  </si>
  <si>
    <t>TKL1</t>
  </si>
  <si>
    <t>PBANKA_1013300</t>
  </si>
  <si>
    <t>MAPK1</t>
  </si>
  <si>
    <t>mitogen-activated protein kinase 1</t>
  </si>
  <si>
    <t>PBANKA_1126900</t>
  </si>
  <si>
    <t>PK4</t>
  </si>
  <si>
    <t>eukaryotic translation initiation factor 2-alpha kinase</t>
  </si>
  <si>
    <t>PBANKA_0925200</t>
  </si>
  <si>
    <t>CDPK7</t>
  </si>
  <si>
    <t>calcium-dependent protein kinase 7</t>
  </si>
  <si>
    <t>PBANKA_0515000</t>
  </si>
  <si>
    <t>P25</t>
  </si>
  <si>
    <t>25 kDa ookinete surface antigen precursor</t>
  </si>
  <si>
    <t>PBANKA_1104200</t>
  </si>
  <si>
    <t>BCKDHB</t>
  </si>
  <si>
    <t>2-oxoisovalerate dehydrogenase subunit beta, mitochondrial, putative</t>
  </si>
  <si>
    <t>PBANKA_0314200</t>
  </si>
  <si>
    <t>CDPK1</t>
  </si>
  <si>
    <t>calcium-dependent protein kinase 1</t>
  </si>
  <si>
    <t>PBANKA_0409400</t>
  </si>
  <si>
    <t>PKRP</t>
  </si>
  <si>
    <t>protein kinase, putative</t>
  </si>
  <si>
    <t>PBANKA_1309200</t>
  </si>
  <si>
    <t>CLK1</t>
  </si>
  <si>
    <t>serine/threonine kinase-1, putative</t>
  </si>
  <si>
    <t>PBANKA_0901100</t>
  </si>
  <si>
    <t>serine/threonine protein kinase, putative</t>
  </si>
  <si>
    <t>PBANKA_0615200</t>
  </si>
  <si>
    <t>CDPK4</t>
  </si>
  <si>
    <t>calcium-dependent protein kinase 4</t>
  </si>
  <si>
    <t>PBANKA_1318000</t>
  </si>
  <si>
    <t>KIN</t>
  </si>
  <si>
    <t>serine/threonine protein kinase KIN, putative</t>
  </si>
  <si>
    <t>PBANKA_1034400</t>
  </si>
  <si>
    <t>PM4</t>
  </si>
  <si>
    <t>plasmepsin IV</t>
  </si>
  <si>
    <t>PBANKA_1352600</t>
  </si>
  <si>
    <t>PBANKA_1351500</t>
  </si>
  <si>
    <t>CDPK5</t>
  </si>
  <si>
    <t>calcium-dependent protein kinase 5</t>
  </si>
  <si>
    <t>PBANKA_1421600</t>
  </si>
  <si>
    <t>calcium/calmodulin-dependent protein kinase, putative</t>
  </si>
  <si>
    <t>PBANKA_1414500</t>
  </si>
  <si>
    <t>PBANKA_0933700</t>
  </si>
  <si>
    <t>MAPK2</t>
  </si>
  <si>
    <t>mitogen-activated protein kinase 2</t>
  </si>
  <si>
    <t>PBANKA_0401100</t>
  </si>
  <si>
    <t>SRPK1</t>
  </si>
  <si>
    <t>PBANKA_1306900</t>
  </si>
  <si>
    <t>SRPK2</t>
  </si>
  <si>
    <t>PBANKA_1305200</t>
  </si>
  <si>
    <t>PBANKA_1019800</t>
  </si>
  <si>
    <t>calcium-dependent protein kinase, putative</t>
  </si>
  <si>
    <t>PBANKA_0903800</t>
  </si>
  <si>
    <t>PBANKA_0925500</t>
  </si>
  <si>
    <t>CDPK6</t>
  </si>
  <si>
    <t>calcium-dependent protein kinase 6</t>
  </si>
  <si>
    <t>PBANKA_1122700</t>
  </si>
  <si>
    <t>TKL4</t>
  </si>
  <si>
    <t>PBANKA_0835600</t>
  </si>
  <si>
    <t>PKAc</t>
  </si>
  <si>
    <t>cAMP-dependent protein kinase catalytic subunit</t>
  </si>
  <si>
    <t>PBANKA_1460500</t>
  </si>
  <si>
    <t>PBANKA_0827100</t>
  </si>
  <si>
    <t>PBANKA_0933000</t>
  </si>
  <si>
    <t>CLK3</t>
  </si>
  <si>
    <t>PBANKA_0310300</t>
  </si>
  <si>
    <t>PK7</t>
  </si>
  <si>
    <t>protein kinase 7</t>
  </si>
  <si>
    <t>PBANKA_0805600</t>
  </si>
  <si>
    <t>BUD32</t>
  </si>
  <si>
    <t>EKC/KEOPS complex subunit BUD32, putative</t>
  </si>
  <si>
    <t>PBANKA_0616700</t>
  </si>
  <si>
    <t>NEK4</t>
  </si>
  <si>
    <t>NIMA related kinase 4</t>
  </si>
  <si>
    <t>PBANKA_0514900</t>
  </si>
  <si>
    <t>P28</t>
  </si>
  <si>
    <t>28 kDa ookinete surface protein</t>
  </si>
  <si>
    <t>PBANKA_0717300</t>
  </si>
  <si>
    <t>CRK3</t>
  </si>
  <si>
    <t>cdc2-related protein kinase 3</t>
  </si>
  <si>
    <t>PBANKA_0912100</t>
  </si>
  <si>
    <t>CK1</t>
  </si>
  <si>
    <t>casein kinase 1, putative</t>
  </si>
  <si>
    <t>PBANKA_0410400</t>
  </si>
  <si>
    <t>GSK3</t>
  </si>
  <si>
    <t>glycogen synthase kinase 3</t>
  </si>
  <si>
    <t>PBANKA_0311400</t>
  </si>
  <si>
    <t>Fitness_WT_background</t>
  </si>
  <si>
    <t>Fitness_PKG_T619Q_background</t>
  </si>
  <si>
    <t>Variance_PKG_T619Q_background</t>
  </si>
  <si>
    <t>Variance_WT_background</t>
  </si>
  <si>
    <t>Targetable</t>
  </si>
  <si>
    <t>Likely essential</t>
  </si>
  <si>
    <t>Variance_PKG_HA_background</t>
  </si>
  <si>
    <t>Fitness_PKG_HA_background</t>
  </si>
  <si>
    <t>Phenotype_WT_background</t>
  </si>
  <si>
    <t>Phenotype_PKG_T619Q_background</t>
  </si>
  <si>
    <t>Phenotype_PKG_HA_background</t>
  </si>
  <si>
    <t>background</t>
  </si>
  <si>
    <t>PKG_T619Q_interaction coefficient</t>
  </si>
  <si>
    <t>PKG_HA_interaction coefficient</t>
  </si>
  <si>
    <t>Ttest_PKGT619Q VS WT fitness</t>
  </si>
  <si>
    <t>Ttest_PKG_HA VS WT fitness</t>
  </si>
  <si>
    <t>Fitness_CDPK1_KO_background</t>
  </si>
  <si>
    <t>Variance_CDPK1_KO_background</t>
  </si>
  <si>
    <t>Phenotype_CDPK1_KO_background</t>
  </si>
  <si>
    <t>CDPK1_KO_interaction coefficient</t>
  </si>
  <si>
    <t>Ttest_CDPK1_KO VS WT fitness</t>
  </si>
  <si>
    <t>Fitness_CDPK3_KO_background</t>
  </si>
  <si>
    <t>Variance_CDPK3_KO_background</t>
  </si>
  <si>
    <t>Phenotype_CDPK3_KO_background</t>
  </si>
  <si>
    <t>CDPK3_KO_interaction coefficient</t>
  </si>
  <si>
    <t>Ttest_CDPK3_KO VS WT fitness</t>
  </si>
  <si>
    <t>Fitness_CDPK4_KO_background</t>
  </si>
  <si>
    <t>Variance_CDPK4_KO_background</t>
  </si>
  <si>
    <t>Phenotype_CDPK4_KO_background</t>
  </si>
  <si>
    <t>CDPK4_KO_interaction coefficient</t>
  </si>
  <si>
    <t>Ttest_CDPK4_KO VS WT fitness</t>
  </si>
  <si>
    <t>Fitness_CDPK6_KO_background</t>
  </si>
  <si>
    <t>Variance_CDPK6_KO_background</t>
  </si>
  <si>
    <t>Phenotype_CDPK6_KO_background</t>
  </si>
  <si>
    <t>CDPK6_KO_interaction coefficient</t>
  </si>
  <si>
    <t>Ttest_CDPK6_KO VS WT fitness</t>
  </si>
  <si>
    <t>Fitness_MAP1/MAP2 KO_background</t>
  </si>
  <si>
    <t>Variance_MAP1/MAP2 KO_background</t>
  </si>
  <si>
    <t>Phenotype_MAP1/MAP2 KO_background</t>
  </si>
  <si>
    <t>MAP1/MAP2 KO_interaction coefficient</t>
  </si>
  <si>
    <t>Ttest_MAP1/MAP2 KO VS WT fitness</t>
  </si>
  <si>
    <t>Gen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16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4"/>
  <sheetViews>
    <sheetView tabSelected="1" zoomScale="90" zoomScaleNormal="90" workbookViewId="0">
      <selection activeCell="C7" sqref="C7"/>
    </sheetView>
  </sheetViews>
  <sheetFormatPr defaultColWidth="9.109375" defaultRowHeight="14.4" x14ac:dyDescent="0.3"/>
  <cols>
    <col min="1" max="1" width="18.109375" style="2" bestFit="1" customWidth="1"/>
    <col min="2" max="2" width="17.109375" style="2" bestFit="1" customWidth="1"/>
    <col min="3" max="3" width="65.33203125" style="2" bestFit="1" customWidth="1"/>
    <col min="4" max="4" width="22.88671875" style="2" bestFit="1" customWidth="1"/>
    <col min="5" max="5" width="24" style="2" bestFit="1" customWidth="1"/>
    <col min="6" max="6" width="18.88671875" style="2" bestFit="1" customWidth="1"/>
    <col min="7" max="7" width="30.33203125" style="2" bestFit="1" customWidth="1"/>
    <col min="8" max="8" width="31.6640625" style="2" bestFit="1" customWidth="1"/>
    <col min="9" max="9" width="18.88671875" style="2" bestFit="1" customWidth="1"/>
    <col min="10" max="10" width="21" style="3" bestFit="1" customWidth="1"/>
    <col min="11" max="11" width="28.109375" style="2" bestFit="1" customWidth="1"/>
    <col min="12" max="12" width="27" style="2" bestFit="1" customWidth="1"/>
    <col min="13" max="13" width="28.6640625" style="2" bestFit="1" customWidth="1"/>
    <col min="14" max="14" width="30.88671875" style="2" bestFit="1" customWidth="1"/>
    <col min="15" max="15" width="29.44140625" style="3" bestFit="1" customWidth="1"/>
    <col min="16" max="16" width="18.88671875" style="2" customWidth="1"/>
    <col min="17" max="17" width="29.44140625" style="2" bestFit="1" customWidth="1"/>
    <col min="18" max="18" width="31" style="2" bestFit="1" customWidth="1"/>
    <col min="19" max="19" width="33" style="2" bestFit="1" customWidth="1"/>
    <col min="20" max="20" width="31.6640625" style="2" bestFit="1" customWidth="1"/>
    <col min="21" max="21" width="28.6640625" style="2" bestFit="1" customWidth="1"/>
    <col min="22" max="22" width="29.44140625" style="2" bestFit="1" customWidth="1"/>
    <col min="23" max="23" width="31" style="2" bestFit="1" customWidth="1"/>
    <col min="24" max="24" width="33" style="2" bestFit="1" customWidth="1"/>
    <col min="25" max="25" width="32.6640625" style="2" bestFit="1" customWidth="1"/>
    <col min="26" max="26" width="26.5546875" style="2" bestFit="1" customWidth="1"/>
    <col min="27" max="27" width="29.44140625" style="2" bestFit="1" customWidth="1"/>
    <col min="28" max="28" width="31" style="2" bestFit="1" customWidth="1"/>
    <col min="29" max="29" width="33" style="2" bestFit="1" customWidth="1"/>
    <col min="30" max="30" width="31.6640625" style="2" bestFit="1" customWidth="1"/>
    <col min="31" max="31" width="28.6640625" style="2" bestFit="1" customWidth="1"/>
    <col min="32" max="32" width="29.44140625" style="2" bestFit="1" customWidth="1"/>
    <col min="33" max="33" width="31" style="2" bestFit="1" customWidth="1"/>
    <col min="34" max="34" width="33" style="2" bestFit="1" customWidth="1"/>
    <col min="35" max="35" width="31.6640625" style="3" bestFit="1" customWidth="1"/>
    <col min="36" max="36" width="28.6640625" style="2" bestFit="1" customWidth="1"/>
    <col min="37" max="37" width="34.5546875" style="2" bestFit="1" customWidth="1"/>
    <col min="38" max="38" width="36" style="2" bestFit="1" customWidth="1"/>
    <col min="39" max="39" width="38.109375" style="2" bestFit="1" customWidth="1"/>
    <col min="40" max="40" width="36.6640625" style="2" bestFit="1" customWidth="1"/>
    <col min="41" max="41" width="33.88671875" style="2" bestFit="1" customWidth="1"/>
    <col min="42" max="16384" width="9.109375" style="2"/>
  </cols>
  <sheetData>
    <row r="1" spans="1:41" x14ac:dyDescent="0.3">
      <c r="A1" s="1" t="s">
        <v>150</v>
      </c>
      <c r="B1" s="1" t="s">
        <v>0</v>
      </c>
      <c r="C1" s="1" t="s">
        <v>1</v>
      </c>
      <c r="D1" s="1" t="s">
        <v>109</v>
      </c>
      <c r="E1" s="1" t="s">
        <v>112</v>
      </c>
      <c r="F1" s="1" t="s">
        <v>117</v>
      </c>
      <c r="G1" s="1" t="s">
        <v>110</v>
      </c>
      <c r="H1" s="1" t="s">
        <v>111</v>
      </c>
      <c r="I1" s="1" t="s">
        <v>118</v>
      </c>
      <c r="J1" s="1" t="s">
        <v>121</v>
      </c>
      <c r="K1" s="1" t="s">
        <v>123</v>
      </c>
      <c r="L1" s="1" t="s">
        <v>116</v>
      </c>
      <c r="M1" s="1" t="s">
        <v>115</v>
      </c>
      <c r="N1" s="1" t="s">
        <v>119</v>
      </c>
      <c r="O1" s="1" t="s">
        <v>122</v>
      </c>
      <c r="P1" s="1" t="s">
        <v>124</v>
      </c>
      <c r="Q1" s="1" t="s">
        <v>125</v>
      </c>
      <c r="R1" s="1" t="s">
        <v>126</v>
      </c>
      <c r="S1" s="1" t="s">
        <v>127</v>
      </c>
      <c r="T1" s="1" t="s">
        <v>128</v>
      </c>
      <c r="U1" s="1" t="s">
        <v>129</v>
      </c>
      <c r="V1" s="1" t="s">
        <v>130</v>
      </c>
      <c r="W1" s="1" t="s">
        <v>131</v>
      </c>
      <c r="X1" s="1" t="s">
        <v>132</v>
      </c>
      <c r="Y1" s="1" t="s">
        <v>133</v>
      </c>
      <c r="Z1" s="1" t="s">
        <v>134</v>
      </c>
      <c r="AA1" s="1" t="s">
        <v>135</v>
      </c>
      <c r="AB1" s="1" t="s">
        <v>136</v>
      </c>
      <c r="AC1" s="1" t="s">
        <v>137</v>
      </c>
      <c r="AD1" s="1" t="s">
        <v>138</v>
      </c>
      <c r="AE1" s="1" t="s">
        <v>139</v>
      </c>
      <c r="AF1" s="1" t="s">
        <v>140</v>
      </c>
      <c r="AG1" s="1" t="s">
        <v>141</v>
      </c>
      <c r="AH1" s="1" t="s">
        <v>142</v>
      </c>
      <c r="AI1" s="1" t="s">
        <v>143</v>
      </c>
      <c r="AJ1" s="1" t="s">
        <v>144</v>
      </c>
      <c r="AK1" s="1" t="s">
        <v>145</v>
      </c>
      <c r="AL1" s="1" t="s">
        <v>146</v>
      </c>
      <c r="AM1" s="1" t="s">
        <v>147</v>
      </c>
      <c r="AN1" s="1" t="s">
        <v>148</v>
      </c>
      <c r="AO1" s="1" t="s">
        <v>149</v>
      </c>
    </row>
    <row r="2" spans="1:41" x14ac:dyDescent="0.3">
      <c r="A2" s="2" t="s">
        <v>20</v>
      </c>
      <c r="B2" s="2" t="s">
        <v>21</v>
      </c>
      <c r="C2" s="2" t="s">
        <v>6</v>
      </c>
      <c r="D2" s="2">
        <v>0.99165277599052004</v>
      </c>
      <c r="E2" s="2">
        <v>5.11036858193624E-4</v>
      </c>
      <c r="F2" s="2" t="s">
        <v>113</v>
      </c>
      <c r="G2" s="2">
        <v>0.93611759922334603</v>
      </c>
      <c r="H2" s="2">
        <v>3.47129990086945E-3</v>
      </c>
      <c r="I2" s="2" t="s">
        <v>113</v>
      </c>
      <c r="J2" s="2">
        <f>G2-D2</f>
        <v>-5.553517676717401E-2</v>
      </c>
      <c r="K2" s="2">
        <v>0.10285140487714961</v>
      </c>
      <c r="L2" s="2">
        <v>1.01052724510609</v>
      </c>
      <c r="M2" s="2">
        <v>2.1261576584707398E-3</v>
      </c>
      <c r="N2" s="2" t="s">
        <v>113</v>
      </c>
      <c r="O2" s="2">
        <f>L2-D2</f>
        <v>1.8874469115570003E-2</v>
      </c>
      <c r="P2" s="2">
        <v>0.81434127714583271</v>
      </c>
      <c r="Q2" s="2">
        <v>0.89460254290494801</v>
      </c>
      <c r="R2" s="2">
        <v>2.4170643783334102E-3</v>
      </c>
      <c r="S2" s="2" t="s">
        <v>113</v>
      </c>
      <c r="T2" s="2">
        <f>Q2-D2</f>
        <v>-9.7050233085572035E-2</v>
      </c>
      <c r="U2" s="2">
        <v>0.28598140412294504</v>
      </c>
      <c r="V2" s="2">
        <v>0.94765897794037401</v>
      </c>
      <c r="W2" s="2">
        <v>2.6869696343016598E-3</v>
      </c>
      <c r="X2" s="2" t="s">
        <v>113</v>
      </c>
      <c r="Y2" s="2">
        <f>V2-D2</f>
        <v>-4.3993798050146027E-2</v>
      </c>
      <c r="Z2" s="2">
        <v>0.43573053148392582</v>
      </c>
      <c r="AA2" s="2">
        <v>0.99403471270428601</v>
      </c>
      <c r="AB2" s="2">
        <v>1.9491206027601501E-3</v>
      </c>
      <c r="AC2" s="2" t="s">
        <v>113</v>
      </c>
      <c r="AD2" s="2">
        <f>AA2-D2</f>
        <v>2.3819367137659642E-3</v>
      </c>
      <c r="AE2" s="2">
        <v>0.49461596882398162</v>
      </c>
      <c r="AF2" s="2">
        <v>0.92153560673667201</v>
      </c>
      <c r="AG2" s="2">
        <v>1.98106884799006E-3</v>
      </c>
      <c r="AH2" s="2" t="s">
        <v>113</v>
      </c>
      <c r="AI2" s="3">
        <f>AF2-D2</f>
        <v>-7.0117169253848033E-2</v>
      </c>
      <c r="AJ2" s="2">
        <v>0.19124886939382124</v>
      </c>
      <c r="AK2" s="2">
        <v>0.97186647660262404</v>
      </c>
      <c r="AL2" s="2">
        <v>2.33627433251025E-3</v>
      </c>
      <c r="AM2" s="2" t="s">
        <v>113</v>
      </c>
      <c r="AN2" s="2">
        <f>AK2-D2</f>
        <v>-1.9786299387896E-2</v>
      </c>
      <c r="AO2" s="2">
        <v>0.83928803110969286</v>
      </c>
    </row>
    <row r="3" spans="1:41" x14ac:dyDescent="0.3">
      <c r="A3" s="2" t="s">
        <v>37</v>
      </c>
      <c r="B3" s="2" t="s">
        <v>38</v>
      </c>
      <c r="C3" s="2" t="s">
        <v>39</v>
      </c>
      <c r="D3" s="2">
        <v>0.98275355316796498</v>
      </c>
      <c r="E3" s="2">
        <v>2.8175921466192102E-4</v>
      </c>
      <c r="F3" s="2" t="s">
        <v>113</v>
      </c>
      <c r="G3" s="2">
        <v>0.94194079857407698</v>
      </c>
      <c r="H3" s="2">
        <v>9.0076430592993305E-4</v>
      </c>
      <c r="I3" s="2" t="s">
        <v>113</v>
      </c>
      <c r="J3" s="2">
        <f t="shared" ref="J3:J30" si="0">G3-D3</f>
        <v>-4.0812754593888001E-2</v>
      </c>
      <c r="K3" s="2">
        <v>6.4978325714564855E-2</v>
      </c>
      <c r="L3" s="2">
        <v>0.94104192989039903</v>
      </c>
      <c r="M3" s="2">
        <v>7.0396299251952699E-4</v>
      </c>
      <c r="N3" s="2" t="s">
        <v>113</v>
      </c>
      <c r="O3" s="2">
        <f>L3-D3</f>
        <v>-4.1711623277565946E-2</v>
      </c>
      <c r="P3" s="2">
        <v>2.3354030022100694E-2</v>
      </c>
      <c r="Q3" s="2" t="s">
        <v>120</v>
      </c>
      <c r="R3" s="2" t="s">
        <v>120</v>
      </c>
      <c r="S3" s="2" t="s">
        <v>120</v>
      </c>
      <c r="T3" s="2" t="s">
        <v>120</v>
      </c>
      <c r="U3" s="2" t="s">
        <v>120</v>
      </c>
      <c r="V3" s="2">
        <v>0.94331691994269096</v>
      </c>
      <c r="W3" s="2">
        <v>1.27798273302443E-3</v>
      </c>
      <c r="X3" s="2" t="s">
        <v>113</v>
      </c>
      <c r="Y3" s="2">
        <f>V3-D3</f>
        <v>-3.943663322527402E-2</v>
      </c>
      <c r="Z3" s="2">
        <v>8.4892433639038534E-2</v>
      </c>
      <c r="AA3" s="2">
        <v>0.65517271919203102</v>
      </c>
      <c r="AB3" s="2">
        <v>2.8435990768118199E-2</v>
      </c>
      <c r="AC3" s="2" t="s">
        <v>113</v>
      </c>
      <c r="AD3" s="2">
        <f t="shared" ref="AD3:AD30" si="1">AA3-D3</f>
        <v>-0.32758083397593396</v>
      </c>
      <c r="AE3" s="2">
        <v>0.17471192157768556</v>
      </c>
      <c r="AF3" s="2">
        <v>0.87022556163590103</v>
      </c>
      <c r="AG3" s="2">
        <v>9.3724624523950899E-3</v>
      </c>
      <c r="AH3" s="2" t="s">
        <v>113</v>
      </c>
      <c r="AI3" s="3">
        <f t="shared" ref="AI3:AI30" si="2">AF3-D3</f>
        <v>-0.11252799153206394</v>
      </c>
      <c r="AJ3" s="2">
        <v>0.7397164980227382</v>
      </c>
      <c r="AK3" s="2">
        <v>0.95362274544010195</v>
      </c>
      <c r="AL3" s="2">
        <v>1.6027231541464501E-3</v>
      </c>
      <c r="AM3" s="2" t="s">
        <v>113</v>
      </c>
      <c r="AN3" s="2">
        <f t="shared" ref="AN3:AN13" si="3">AK3-D3</f>
        <v>-2.9130807727863028E-2</v>
      </c>
      <c r="AO3" s="2">
        <v>1.2399292922556383E-2</v>
      </c>
    </row>
    <row r="4" spans="1:41" x14ac:dyDescent="0.3">
      <c r="A4" s="2" t="s">
        <v>67</v>
      </c>
      <c r="B4" s="2" t="s">
        <v>68</v>
      </c>
      <c r="C4" s="2" t="s">
        <v>47</v>
      </c>
      <c r="D4" s="2">
        <v>0.66168236648274203</v>
      </c>
      <c r="E4" s="2">
        <v>1.2516995232902601E-3</v>
      </c>
      <c r="F4" s="2" t="s">
        <v>113</v>
      </c>
      <c r="G4" s="2">
        <v>0.538135887761928</v>
      </c>
      <c r="H4" s="2">
        <v>1.0218294420483401E-2</v>
      </c>
      <c r="I4" s="2" t="s">
        <v>113</v>
      </c>
      <c r="J4" s="2">
        <f t="shared" si="0"/>
        <v>-0.12354647872081403</v>
      </c>
      <c r="K4" s="2">
        <v>0.37614343679519635</v>
      </c>
      <c r="L4" s="2">
        <v>0.64660109442765201</v>
      </c>
      <c r="M4" s="2">
        <v>2.7538659141416E-3</v>
      </c>
      <c r="N4" s="2" t="s">
        <v>113</v>
      </c>
      <c r="O4" s="2">
        <f t="shared" ref="O4:O30" si="4">L4-D4</f>
        <v>-1.5081272055090023E-2</v>
      </c>
      <c r="P4" s="2">
        <v>0.62169192341427248</v>
      </c>
      <c r="Q4" s="2">
        <v>0.63023373507856795</v>
      </c>
      <c r="R4" s="2">
        <v>8.7843994605252204E-3</v>
      </c>
      <c r="S4" s="2" t="s">
        <v>113</v>
      </c>
      <c r="T4" s="2">
        <f t="shared" ref="T4:T29" si="5">Q4-D4</f>
        <v>-3.1448631404174088E-2</v>
      </c>
      <c r="U4" s="2">
        <v>0.46697958770275361</v>
      </c>
      <c r="V4" s="2">
        <v>0.67588031060250597</v>
      </c>
      <c r="W4" s="2">
        <v>6.6820828841940103E-3</v>
      </c>
      <c r="X4" s="2" t="s">
        <v>113</v>
      </c>
      <c r="Y4" s="2">
        <f>V4-D4</f>
        <v>1.4197944119763939E-2</v>
      </c>
      <c r="Z4" s="2">
        <v>0.91902645180356313</v>
      </c>
      <c r="AA4" s="2">
        <v>0.57569853593533205</v>
      </c>
      <c r="AB4" s="2">
        <v>5.6885283460273396E-3</v>
      </c>
      <c r="AC4" s="2" t="s">
        <v>113</v>
      </c>
      <c r="AD4" s="2">
        <f t="shared" si="1"/>
        <v>-8.598383054740999E-2</v>
      </c>
      <c r="AE4" s="2">
        <v>0.21942178632822007</v>
      </c>
      <c r="AF4" s="2">
        <v>0.80966329144927995</v>
      </c>
      <c r="AG4" s="2">
        <v>6.7602614965041703E-3</v>
      </c>
      <c r="AH4" s="2" t="s">
        <v>113</v>
      </c>
      <c r="AI4" s="3">
        <f t="shared" si="2"/>
        <v>0.14798092496653792</v>
      </c>
      <c r="AJ4" s="2">
        <v>0.65276033287119606</v>
      </c>
      <c r="AK4" s="2">
        <v>0.47538723200350702</v>
      </c>
      <c r="AL4" s="2">
        <v>1.30230229434055E-2</v>
      </c>
      <c r="AM4" s="2" t="s">
        <v>113</v>
      </c>
      <c r="AN4" s="2">
        <f t="shared" si="3"/>
        <v>-0.18629513447923501</v>
      </c>
      <c r="AO4" s="2">
        <v>0.47624753134660358</v>
      </c>
    </row>
    <row r="5" spans="1:41" x14ac:dyDescent="0.3">
      <c r="A5" s="2" t="s">
        <v>7</v>
      </c>
      <c r="B5" s="2" t="s">
        <v>8</v>
      </c>
      <c r="C5" s="2" t="s">
        <v>9</v>
      </c>
      <c r="D5" s="2">
        <v>1.0016623003412199</v>
      </c>
      <c r="E5" s="2">
        <v>3.1550963058695597E-4</v>
      </c>
      <c r="F5" s="2" t="s">
        <v>113</v>
      </c>
      <c r="G5" s="2">
        <v>0.992010498048019</v>
      </c>
      <c r="H5" s="2">
        <v>9.812742471278159E-4</v>
      </c>
      <c r="I5" s="2" t="s">
        <v>113</v>
      </c>
      <c r="J5" s="2">
        <f t="shared" si="0"/>
        <v>-9.6518022932009506E-3</v>
      </c>
      <c r="K5" s="2">
        <v>8.2627670613848903E-2</v>
      </c>
      <c r="L5" s="2">
        <v>0.99187087425579201</v>
      </c>
      <c r="M5" s="2">
        <v>1.3520282521607199E-3</v>
      </c>
      <c r="N5" s="2" t="s">
        <v>113</v>
      </c>
      <c r="O5" s="2">
        <f t="shared" si="4"/>
        <v>-9.7914260854279345E-3</v>
      </c>
      <c r="P5" s="2">
        <v>0.18112637724070002</v>
      </c>
      <c r="Q5" s="2">
        <v>0.98761866677271404</v>
      </c>
      <c r="R5" s="2">
        <v>1.36307084944992E-3</v>
      </c>
      <c r="S5" s="2" t="s">
        <v>113</v>
      </c>
      <c r="T5" s="2">
        <f t="shared" si="5"/>
        <v>-1.4043633568505909E-2</v>
      </c>
      <c r="U5" s="2">
        <v>0.68445226181187757</v>
      </c>
      <c r="V5" s="2" t="s">
        <v>120</v>
      </c>
      <c r="W5" s="2" t="s">
        <v>120</v>
      </c>
      <c r="X5" s="2" t="s">
        <v>120</v>
      </c>
      <c r="Y5" s="2" t="s">
        <v>120</v>
      </c>
      <c r="Z5" s="2" t="s">
        <v>120</v>
      </c>
      <c r="AA5" s="2">
        <v>0.89804465996739202</v>
      </c>
      <c r="AB5" s="2">
        <v>1.09437175132943E-2</v>
      </c>
      <c r="AC5" s="2" t="s">
        <v>113</v>
      </c>
      <c r="AD5" s="2">
        <f t="shared" si="1"/>
        <v>-0.10361764037382792</v>
      </c>
      <c r="AE5" s="2">
        <v>0.74695121930588715</v>
      </c>
      <c r="AF5" s="2">
        <v>0.97542750061363404</v>
      </c>
      <c r="AG5" s="2">
        <v>1.90423235265069E-3</v>
      </c>
      <c r="AH5" s="2" t="s">
        <v>113</v>
      </c>
      <c r="AI5" s="3">
        <f t="shared" si="2"/>
        <v>-2.6234799727585911E-2</v>
      </c>
      <c r="AJ5" s="2">
        <v>3.139728946274218E-2</v>
      </c>
      <c r="AK5" s="2">
        <v>0.98801391196267796</v>
      </c>
      <c r="AL5" s="2">
        <v>1.13217616595153E-3</v>
      </c>
      <c r="AM5" s="2" t="s">
        <v>113</v>
      </c>
      <c r="AN5" s="2">
        <f t="shared" si="3"/>
        <v>-1.3648388378541987E-2</v>
      </c>
      <c r="AO5" s="2">
        <v>0.75469037181039722</v>
      </c>
    </row>
    <row r="6" spans="1:41" x14ac:dyDescent="0.3">
      <c r="A6" s="2" t="s">
        <v>40</v>
      </c>
      <c r="B6" s="2" t="s">
        <v>41</v>
      </c>
      <c r="C6" s="2" t="s">
        <v>42</v>
      </c>
      <c r="D6" s="2">
        <v>0.91229366671548995</v>
      </c>
      <c r="E6" s="2">
        <v>7.1661366089836899E-3</v>
      </c>
      <c r="F6" s="2" t="s">
        <v>113</v>
      </c>
      <c r="G6" s="2">
        <v>0.99164708865756002</v>
      </c>
      <c r="H6" s="2">
        <v>1.24427380957816E-2</v>
      </c>
      <c r="I6" s="2" t="s">
        <v>113</v>
      </c>
      <c r="J6" s="2">
        <f t="shared" si="0"/>
        <v>7.9353421942070068E-2</v>
      </c>
      <c r="K6" s="2">
        <v>0.31029883966776406</v>
      </c>
      <c r="L6" s="2">
        <v>0.99731042408120596</v>
      </c>
      <c r="M6" s="2">
        <v>1.35128402210331E-2</v>
      </c>
      <c r="N6" s="2" t="s">
        <v>113</v>
      </c>
      <c r="O6" s="2">
        <f t="shared" si="4"/>
        <v>8.5016757365716011E-2</v>
      </c>
      <c r="P6" s="2">
        <v>0.30908156066283254</v>
      </c>
      <c r="Q6" s="2">
        <v>1.0867101271716899</v>
      </c>
      <c r="R6" s="2">
        <v>1.72965415068181E-2</v>
      </c>
      <c r="S6" s="2" t="s">
        <v>113</v>
      </c>
      <c r="T6" s="2">
        <f t="shared" si="5"/>
        <v>0.17441646045619996</v>
      </c>
      <c r="U6" s="2">
        <v>0.32571800453895805</v>
      </c>
      <c r="V6" s="2">
        <v>0.91096906399447097</v>
      </c>
      <c r="W6" s="2">
        <v>1.66464268203677E-2</v>
      </c>
      <c r="X6" s="2" t="s">
        <v>113</v>
      </c>
      <c r="Y6" s="2">
        <f>V6-D6</f>
        <v>-1.3246027210189748E-3</v>
      </c>
      <c r="Z6" s="2">
        <v>0.27055976896689027</v>
      </c>
      <c r="AA6" s="2">
        <v>0.93569295495311899</v>
      </c>
      <c r="AB6" s="2">
        <v>2.4476651455005299E-2</v>
      </c>
      <c r="AC6" s="2" t="s">
        <v>113</v>
      </c>
      <c r="AD6" s="2">
        <f t="shared" si="1"/>
        <v>2.3399288237629046E-2</v>
      </c>
      <c r="AE6" s="2">
        <v>0.28652435329759729</v>
      </c>
      <c r="AF6" s="2">
        <v>0.92078768569930702</v>
      </c>
      <c r="AG6" s="2">
        <v>1.54258385048143E-2</v>
      </c>
      <c r="AH6" s="2" t="s">
        <v>113</v>
      </c>
      <c r="AI6" s="3">
        <f t="shared" si="2"/>
        <v>8.4940189838170754E-3</v>
      </c>
      <c r="AJ6" s="2">
        <v>0.28543450510216828</v>
      </c>
      <c r="AK6" s="2">
        <v>0.96743732421100104</v>
      </c>
      <c r="AL6" s="2">
        <v>1.6588598904481999E-2</v>
      </c>
      <c r="AM6" s="2" t="s">
        <v>113</v>
      </c>
      <c r="AN6" s="2">
        <f t="shared" si="3"/>
        <v>5.5143657495511089E-2</v>
      </c>
      <c r="AO6" s="2">
        <v>0.32068187765053058</v>
      </c>
    </row>
    <row r="7" spans="1:41" x14ac:dyDescent="0.3">
      <c r="A7" s="2" t="s">
        <v>105</v>
      </c>
      <c r="B7" s="2" t="s">
        <v>106</v>
      </c>
      <c r="C7" s="2" t="s">
        <v>107</v>
      </c>
      <c r="D7" s="2">
        <v>0.94171928468820276</v>
      </c>
      <c r="E7" s="2">
        <v>4.11858518765147E-3</v>
      </c>
      <c r="F7" s="2" t="s">
        <v>113</v>
      </c>
      <c r="G7" s="2">
        <v>0.85085730198777398</v>
      </c>
      <c r="H7" s="2">
        <v>8.5189422352374596E-3</v>
      </c>
      <c r="I7" s="2" t="s">
        <v>113</v>
      </c>
      <c r="J7" s="2">
        <f>G7-D7</f>
        <v>-9.0861982700428778E-2</v>
      </c>
      <c r="K7" s="2">
        <v>0.45907781101274669</v>
      </c>
      <c r="L7" s="2">
        <v>0.81533393263366805</v>
      </c>
      <c r="M7" s="2">
        <v>4.4142865467578403E-3</v>
      </c>
      <c r="N7" s="2" t="s">
        <v>113</v>
      </c>
      <c r="O7" s="2">
        <f t="shared" si="4"/>
        <v>-0.12638535205453472</v>
      </c>
      <c r="P7" s="2">
        <v>7.3392230892464383E-2</v>
      </c>
      <c r="Q7" s="2">
        <v>0.82803453441638897</v>
      </c>
      <c r="R7" s="2">
        <v>1.1207796052074E-2</v>
      </c>
      <c r="S7" s="2" t="s">
        <v>113</v>
      </c>
      <c r="T7" s="2">
        <f t="shared" si="5"/>
        <v>-0.11368475027181379</v>
      </c>
      <c r="U7" s="2">
        <v>0.64371061878942915</v>
      </c>
      <c r="V7" s="2">
        <v>0.75402369103703104</v>
      </c>
      <c r="W7" s="2">
        <v>8.1649263364829399E-3</v>
      </c>
      <c r="X7" s="2" t="s">
        <v>113</v>
      </c>
      <c r="Y7" s="2">
        <f t="shared" ref="Y7:Y30" si="6">V7-D7</f>
        <v>-0.18769559365117172</v>
      </c>
      <c r="Z7" s="2">
        <v>0.1642512231980805</v>
      </c>
      <c r="AA7" s="2">
        <v>0.778658556311985</v>
      </c>
      <c r="AB7" s="2">
        <v>1.0025521358401301E-2</v>
      </c>
      <c r="AC7" s="2" t="s">
        <v>113</v>
      </c>
      <c r="AD7" s="2">
        <f t="shared" si="1"/>
        <v>-0.16306072837621777</v>
      </c>
      <c r="AE7" s="2">
        <v>0.50237422940459808</v>
      </c>
      <c r="AF7" s="2">
        <v>0.72698818706964696</v>
      </c>
      <c r="AG7" s="2">
        <v>5.3688544351863004E-3</v>
      </c>
      <c r="AH7" s="2" t="s">
        <v>113</v>
      </c>
      <c r="AI7" s="3">
        <f t="shared" si="2"/>
        <v>-0.2147310976185558</v>
      </c>
      <c r="AJ7" s="2">
        <v>1.8155535335954764E-2</v>
      </c>
      <c r="AK7" s="2">
        <v>0.90334213476435798</v>
      </c>
      <c r="AL7" s="2">
        <v>2.7494954021650298E-3</v>
      </c>
      <c r="AM7" s="2" t="s">
        <v>113</v>
      </c>
      <c r="AN7" s="2">
        <f t="shared" si="3"/>
        <v>-3.8377149923844778E-2</v>
      </c>
      <c r="AO7" s="2">
        <v>0.49158296437252869</v>
      </c>
    </row>
    <row r="8" spans="1:41" x14ac:dyDescent="0.3">
      <c r="A8" s="2" t="s">
        <v>96</v>
      </c>
      <c r="B8" s="2" t="s">
        <v>97</v>
      </c>
      <c r="C8" s="2" t="s">
        <v>98</v>
      </c>
      <c r="D8" s="2">
        <v>0.97420632951627195</v>
      </c>
      <c r="E8" s="2">
        <v>7.56096827298757E-5</v>
      </c>
      <c r="F8" s="2" t="s">
        <v>113</v>
      </c>
      <c r="G8" s="2">
        <v>1.01010008877646</v>
      </c>
      <c r="H8" s="2">
        <v>2.1662963715191898E-3</v>
      </c>
      <c r="I8" s="2" t="s">
        <v>113</v>
      </c>
      <c r="J8" s="2">
        <f t="shared" si="0"/>
        <v>3.5893759260188007E-2</v>
      </c>
      <c r="K8" s="2">
        <v>0.50157614558945118</v>
      </c>
      <c r="L8" s="2">
        <v>0.98278060474303697</v>
      </c>
      <c r="M8" s="2">
        <v>6.3784654386854298E-3</v>
      </c>
      <c r="N8" s="2" t="s">
        <v>113</v>
      </c>
      <c r="O8" s="2">
        <f t="shared" si="4"/>
        <v>8.5742752267650157E-3</v>
      </c>
      <c r="P8" s="2">
        <v>0.54869969446012157</v>
      </c>
      <c r="Q8" s="2">
        <v>1.0073234573996599</v>
      </c>
      <c r="R8" s="2">
        <v>4.6271065362318304E-3</v>
      </c>
      <c r="S8" s="2" t="s">
        <v>113</v>
      </c>
      <c r="T8" s="2">
        <f t="shared" si="5"/>
        <v>3.3117127883387942E-2</v>
      </c>
      <c r="U8" s="2">
        <v>0.2764133296022272</v>
      </c>
      <c r="V8" s="2">
        <v>0.99307514410252296</v>
      </c>
      <c r="W8" s="2">
        <v>3.7685649999466002E-3</v>
      </c>
      <c r="X8" s="2" t="s">
        <v>113</v>
      </c>
      <c r="Y8" s="2">
        <f t="shared" si="6"/>
        <v>1.8868814586251004E-2</v>
      </c>
      <c r="Z8" s="2">
        <v>0.88918445475974983</v>
      </c>
      <c r="AA8" s="2">
        <v>0.94520047180966504</v>
      </c>
      <c r="AB8" s="2">
        <v>7.9404528536853591E-3</v>
      </c>
      <c r="AC8" s="2" t="s">
        <v>113</v>
      </c>
      <c r="AD8" s="2">
        <f t="shared" si="1"/>
        <v>-2.9005857706606908E-2</v>
      </c>
      <c r="AE8" s="2">
        <v>0.8537664118620325</v>
      </c>
      <c r="AF8" s="2">
        <v>0.95425337892140205</v>
      </c>
      <c r="AG8" s="2">
        <v>1.00280949267637E-2</v>
      </c>
      <c r="AH8" s="2" t="s">
        <v>113</v>
      </c>
      <c r="AI8" s="3">
        <f t="shared" si="2"/>
        <v>-1.99529505948699E-2</v>
      </c>
      <c r="AJ8" s="2">
        <v>0.76972890407197314</v>
      </c>
      <c r="AK8" s="2">
        <v>0.99205715709152598</v>
      </c>
      <c r="AL8" s="2">
        <v>2.73302960043481E-3</v>
      </c>
      <c r="AM8" s="2" t="s">
        <v>113</v>
      </c>
      <c r="AN8" s="2">
        <f t="shared" si="3"/>
        <v>1.7850827575254025E-2</v>
      </c>
      <c r="AO8" s="2">
        <v>0.31200201318710818</v>
      </c>
    </row>
    <row r="9" spans="1:41" x14ac:dyDescent="0.3">
      <c r="A9" s="2" t="s">
        <v>31</v>
      </c>
      <c r="B9" s="2" t="s">
        <v>32</v>
      </c>
      <c r="C9" s="2" t="s">
        <v>33</v>
      </c>
      <c r="D9" s="2">
        <v>1.0027124362928701</v>
      </c>
      <c r="E9" s="2">
        <v>2.35745062812666E-5</v>
      </c>
      <c r="F9" s="2" t="s">
        <v>113</v>
      </c>
      <c r="G9" s="2">
        <v>1.01429369621835</v>
      </c>
      <c r="H9" s="2">
        <v>1.33170118726977E-3</v>
      </c>
      <c r="I9" s="2" t="s">
        <v>113</v>
      </c>
      <c r="J9" s="2">
        <f t="shared" si="0"/>
        <v>1.158125992547987E-2</v>
      </c>
      <c r="K9" s="2">
        <v>0.4952644256914539</v>
      </c>
      <c r="L9" s="2">
        <v>0.99423047943589205</v>
      </c>
      <c r="M9" s="2">
        <v>2.00383087837437E-3</v>
      </c>
      <c r="N9" s="2" t="s">
        <v>113</v>
      </c>
      <c r="O9" s="2">
        <f t="shared" si="4"/>
        <v>-8.4819568569780568E-3</v>
      </c>
      <c r="P9" s="2">
        <v>0.33988119894446633</v>
      </c>
      <c r="Q9" s="2">
        <v>1.0362871366487001</v>
      </c>
      <c r="R9" s="2">
        <v>1.4051882408978901E-3</v>
      </c>
      <c r="S9" s="2" t="s">
        <v>113</v>
      </c>
      <c r="T9" s="2">
        <f t="shared" si="5"/>
        <v>3.3574700355829989E-2</v>
      </c>
      <c r="U9" s="2">
        <v>0.15123918012771409</v>
      </c>
      <c r="V9" s="2">
        <v>1.0126711008890701</v>
      </c>
      <c r="W9" s="2">
        <v>1.20514763569906E-3</v>
      </c>
      <c r="X9" s="2" t="s">
        <v>113</v>
      </c>
      <c r="Y9" s="2">
        <f t="shared" si="6"/>
        <v>9.9586645961999842E-3</v>
      </c>
      <c r="Z9" s="2">
        <v>0.5443234759570672</v>
      </c>
      <c r="AA9" s="2">
        <v>1.0261830357814099</v>
      </c>
      <c r="AB9" s="2">
        <v>2.3646022469707298E-3</v>
      </c>
      <c r="AC9" s="2" t="s">
        <v>113</v>
      </c>
      <c r="AD9" s="2">
        <f t="shared" si="1"/>
        <v>2.3470599488539801E-2</v>
      </c>
      <c r="AE9" s="2">
        <v>0.39830526875015537</v>
      </c>
      <c r="AF9" s="2">
        <v>0.97645213020223798</v>
      </c>
      <c r="AG9" s="2">
        <v>2.3821542813606102E-3</v>
      </c>
      <c r="AH9" s="2" t="s">
        <v>113</v>
      </c>
      <c r="AI9" s="3">
        <f t="shared" si="2"/>
        <v>-2.6260306090632124E-2</v>
      </c>
      <c r="AJ9" s="2">
        <v>0.8311299452507912</v>
      </c>
      <c r="AK9" s="2">
        <v>1.0272465816523799</v>
      </c>
      <c r="AL9" s="2">
        <v>9.2263839250470803E-4</v>
      </c>
      <c r="AM9" s="2" t="s">
        <v>113</v>
      </c>
      <c r="AN9" s="2">
        <f t="shared" si="3"/>
        <v>2.4534145359509818E-2</v>
      </c>
      <c r="AO9" s="2">
        <v>0.55673506080470436</v>
      </c>
    </row>
    <row r="10" spans="1:41" x14ac:dyDescent="0.3">
      <c r="A10" s="2" t="s">
        <v>48</v>
      </c>
      <c r="B10" s="2" t="s">
        <v>49</v>
      </c>
      <c r="C10" s="2" t="s">
        <v>50</v>
      </c>
      <c r="D10" s="2">
        <v>0.855693833121417</v>
      </c>
      <c r="E10" s="2">
        <v>8.6710781338207197E-4</v>
      </c>
      <c r="F10" s="2" t="s">
        <v>113</v>
      </c>
      <c r="G10" s="2">
        <v>0.410986468827781</v>
      </c>
      <c r="H10" s="2">
        <v>2.87930292007037E-3</v>
      </c>
      <c r="I10" s="2" t="s">
        <v>113</v>
      </c>
      <c r="J10" s="2">
        <f t="shared" si="0"/>
        <v>-0.444707364293636</v>
      </c>
      <c r="K10" s="2">
        <v>8.6992299756721327E-3</v>
      </c>
      <c r="L10" s="2">
        <v>0.55430508730795602</v>
      </c>
      <c r="M10" s="2">
        <v>6.3381806655691802E-3</v>
      </c>
      <c r="N10" s="2" t="s">
        <v>113</v>
      </c>
      <c r="O10" s="2">
        <f t="shared" si="4"/>
        <v>-0.30138874581346098</v>
      </c>
      <c r="P10" s="2">
        <v>2.2348258316951725E-2</v>
      </c>
      <c r="Q10" s="2">
        <v>0.89258250057601396</v>
      </c>
      <c r="R10" s="2">
        <v>1.64663581027212E-3</v>
      </c>
      <c r="S10" s="2" t="s">
        <v>113</v>
      </c>
      <c r="T10" s="2">
        <f t="shared" si="5"/>
        <v>3.6888667454596957E-2</v>
      </c>
      <c r="U10" s="2">
        <v>0.5724764227621606</v>
      </c>
      <c r="V10" s="2">
        <v>0.84861960236634704</v>
      </c>
      <c r="W10" s="2">
        <v>7.5192017952808998E-3</v>
      </c>
      <c r="X10" s="2" t="s">
        <v>113</v>
      </c>
      <c r="Y10" s="2">
        <f t="shared" si="6"/>
        <v>-7.0742307550699657E-3</v>
      </c>
      <c r="Z10" s="2">
        <v>0.57426555548803959</v>
      </c>
      <c r="AA10" s="2" t="s">
        <v>120</v>
      </c>
      <c r="AB10" s="2" t="s">
        <v>120</v>
      </c>
      <c r="AC10" s="2" t="s">
        <v>120</v>
      </c>
      <c r="AD10" s="2" t="s">
        <v>120</v>
      </c>
      <c r="AE10" s="2" t="s">
        <v>120</v>
      </c>
      <c r="AF10" s="2">
        <v>0.91786785282253203</v>
      </c>
      <c r="AG10" s="2">
        <v>1.06641241746242E-3</v>
      </c>
      <c r="AH10" s="2" t="s">
        <v>113</v>
      </c>
      <c r="AI10" s="3">
        <f t="shared" si="2"/>
        <v>6.2174019701115024E-2</v>
      </c>
      <c r="AJ10" s="2">
        <v>9.4949298671429982E-2</v>
      </c>
      <c r="AK10" s="2">
        <v>0.93751913510722595</v>
      </c>
      <c r="AL10" s="2">
        <v>2.2785034509837502E-3</v>
      </c>
      <c r="AM10" s="2" t="s">
        <v>113</v>
      </c>
      <c r="AN10" s="2">
        <f t="shared" si="3"/>
        <v>8.1825301985808951E-2</v>
      </c>
      <c r="AO10" s="2">
        <v>0.29443217920576303</v>
      </c>
    </row>
    <row r="11" spans="1:41" x14ac:dyDescent="0.3">
      <c r="A11" s="2" t="s">
        <v>93</v>
      </c>
      <c r="B11" s="2" t="s">
        <v>94</v>
      </c>
      <c r="C11" s="2" t="s">
        <v>95</v>
      </c>
      <c r="D11" s="2">
        <v>0.97157814372905305</v>
      </c>
      <c r="E11" s="2">
        <v>3.1549458560547301E-4</v>
      </c>
      <c r="F11" s="2" t="s">
        <v>113</v>
      </c>
      <c r="G11" s="2">
        <v>1.01906390818932</v>
      </c>
      <c r="H11" s="2">
        <v>1.6975698730871301E-3</v>
      </c>
      <c r="I11" s="2" t="s">
        <v>113</v>
      </c>
      <c r="J11" s="2">
        <f t="shared" si="0"/>
        <v>4.7485764460266977E-2</v>
      </c>
      <c r="K11" s="2">
        <v>0.37587250602515287</v>
      </c>
      <c r="L11" s="2">
        <v>0.96469894439716697</v>
      </c>
      <c r="M11" s="2">
        <v>1.26314038080114E-3</v>
      </c>
      <c r="N11" s="2" t="s">
        <v>113</v>
      </c>
      <c r="O11" s="2">
        <f t="shared" si="4"/>
        <v>-6.8791993318860767E-3</v>
      </c>
      <c r="P11" s="2">
        <v>0.94626866533334753</v>
      </c>
      <c r="Q11" s="2">
        <v>1.01879278850125</v>
      </c>
      <c r="R11" s="2">
        <v>2.3173710971963199E-3</v>
      </c>
      <c r="S11" s="2" t="s">
        <v>113</v>
      </c>
      <c r="T11" s="2">
        <f t="shared" si="5"/>
        <v>4.7214644772196945E-2</v>
      </c>
      <c r="U11" s="2">
        <v>0.30565187656158899</v>
      </c>
      <c r="V11" s="2">
        <v>0.97725892035459005</v>
      </c>
      <c r="W11" s="2">
        <v>2.4507638260635001E-3</v>
      </c>
      <c r="X11" s="2" t="s">
        <v>113</v>
      </c>
      <c r="Y11" s="2">
        <f t="shared" si="6"/>
        <v>5.6807766255370096E-3</v>
      </c>
      <c r="Z11" s="2">
        <v>0.50918084653215478</v>
      </c>
      <c r="AA11" s="2">
        <v>1.0144829865457901</v>
      </c>
      <c r="AB11" s="2">
        <v>2.04959649879979E-3</v>
      </c>
      <c r="AC11" s="2" t="s">
        <v>113</v>
      </c>
      <c r="AD11" s="2">
        <f t="shared" si="1"/>
        <v>4.290484281673701E-2</v>
      </c>
      <c r="AE11" s="2">
        <v>0.23985271529779151</v>
      </c>
      <c r="AF11" s="2">
        <v>0.98109309427693103</v>
      </c>
      <c r="AG11" s="2">
        <v>1.5878293443940599E-3</v>
      </c>
      <c r="AH11" s="2" t="s">
        <v>113</v>
      </c>
      <c r="AI11" s="3">
        <f t="shared" si="2"/>
        <v>9.5149505478779872E-3</v>
      </c>
      <c r="AJ11" s="2">
        <v>0.88576686760099288</v>
      </c>
      <c r="AK11" s="2">
        <v>1.0122202287377</v>
      </c>
      <c r="AL11" s="2">
        <v>1.42619881603126E-3</v>
      </c>
      <c r="AM11" s="2" t="s">
        <v>113</v>
      </c>
      <c r="AN11" s="2">
        <f t="shared" si="3"/>
        <v>4.0642085008646966E-2</v>
      </c>
      <c r="AO11" s="2">
        <v>0.39065780953115625</v>
      </c>
    </row>
    <row r="12" spans="1:41" x14ac:dyDescent="0.3">
      <c r="A12" s="2" t="s">
        <v>84</v>
      </c>
      <c r="C12" s="2" t="s">
        <v>42</v>
      </c>
      <c r="D12" s="2">
        <v>0.933181110002685</v>
      </c>
      <c r="E12" s="2">
        <v>1.1424082976783901E-3</v>
      </c>
      <c r="F12" s="2" t="s">
        <v>113</v>
      </c>
      <c r="G12" s="2">
        <v>0.806188332585697</v>
      </c>
      <c r="H12" s="2">
        <v>2.0609254805386799E-2</v>
      </c>
      <c r="I12" s="2" t="s">
        <v>113</v>
      </c>
      <c r="J12" s="2">
        <f t="shared" si="0"/>
        <v>-0.126992777416988</v>
      </c>
      <c r="K12" s="2">
        <v>0.6292715312181365</v>
      </c>
      <c r="L12" s="2">
        <v>0.79982532008435503</v>
      </c>
      <c r="M12" s="2">
        <v>1.65861670221105E-2</v>
      </c>
      <c r="N12" s="2" t="s">
        <v>113</v>
      </c>
      <c r="O12" s="2">
        <f t="shared" si="4"/>
        <v>-0.13335578991832997</v>
      </c>
      <c r="P12" s="2">
        <v>0.59791610807634865</v>
      </c>
      <c r="Q12" s="2">
        <v>0.65158311341724695</v>
      </c>
      <c r="R12" s="2">
        <v>1.8235122069045099E-2</v>
      </c>
      <c r="S12" s="2" t="s">
        <v>113</v>
      </c>
      <c r="T12" s="2">
        <f t="shared" si="5"/>
        <v>-0.28159799658543805</v>
      </c>
      <c r="U12" s="2">
        <v>0.45466924079902715</v>
      </c>
      <c r="V12" s="2">
        <v>0.88988383180288699</v>
      </c>
      <c r="W12" s="2">
        <v>1.19855213876274E-2</v>
      </c>
      <c r="X12" s="2" t="s">
        <v>113</v>
      </c>
      <c r="Y12" s="2">
        <f t="shared" si="6"/>
        <v>-4.3297278199798006E-2</v>
      </c>
      <c r="Z12" s="2">
        <v>0.74870029103621061</v>
      </c>
      <c r="AA12" s="2">
        <v>0.83486981557098106</v>
      </c>
      <c r="AB12" s="2">
        <v>1.6425837716984099E-2</v>
      </c>
      <c r="AC12" s="2" t="s">
        <v>113</v>
      </c>
      <c r="AD12" s="2">
        <f t="shared" si="1"/>
        <v>-9.8311294431703944E-2</v>
      </c>
      <c r="AE12" s="2">
        <v>0.77816234609044288</v>
      </c>
      <c r="AF12" s="2">
        <v>0.58630432203275196</v>
      </c>
      <c r="AG12" s="2">
        <v>2.3398581924942E-2</v>
      </c>
      <c r="AH12" s="2" t="s">
        <v>113</v>
      </c>
      <c r="AI12" s="3">
        <f t="shared" si="2"/>
        <v>-0.34687678796993304</v>
      </c>
      <c r="AJ12" s="2">
        <v>0.42698988241767699</v>
      </c>
      <c r="AK12" s="2">
        <v>0.83108205149707104</v>
      </c>
      <c r="AL12" s="2">
        <v>7.5961345956376998E-3</v>
      </c>
      <c r="AM12" s="2" t="s">
        <v>113</v>
      </c>
      <c r="AN12" s="2">
        <f t="shared" si="3"/>
        <v>-0.10209905850561396</v>
      </c>
      <c r="AO12" s="2">
        <v>0.63794983958241436</v>
      </c>
    </row>
    <row r="13" spans="1:41" x14ac:dyDescent="0.3">
      <c r="A13" s="2" t="s">
        <v>75</v>
      </c>
      <c r="B13" s="2" t="s">
        <v>76</v>
      </c>
      <c r="C13" s="2" t="s">
        <v>77</v>
      </c>
      <c r="D13" s="2">
        <v>0.807760336093722</v>
      </c>
      <c r="E13" s="2">
        <v>1.0575359270096701E-3</v>
      </c>
      <c r="F13" s="2" t="s">
        <v>113</v>
      </c>
      <c r="G13" s="2">
        <v>0.82539385051922298</v>
      </c>
      <c r="H13" s="2">
        <v>2.06419517248886E-3</v>
      </c>
      <c r="I13" s="2" t="s">
        <v>113</v>
      </c>
      <c r="J13" s="2">
        <f t="shared" si="0"/>
        <v>1.7633514425500985E-2</v>
      </c>
      <c r="K13" s="2">
        <v>0.70722791690621967</v>
      </c>
      <c r="L13" s="2">
        <v>0.76529586420639195</v>
      </c>
      <c r="M13" s="2">
        <v>4.9440396275737299E-3</v>
      </c>
      <c r="N13" s="2" t="s">
        <v>113</v>
      </c>
      <c r="O13" s="2">
        <f t="shared" si="4"/>
        <v>-4.2464471887330046E-2</v>
      </c>
      <c r="P13" s="2">
        <v>0.37418013986655707</v>
      </c>
      <c r="Q13" s="2">
        <v>0.78412608188762201</v>
      </c>
      <c r="R13" s="2">
        <v>1.32660062405547E-2</v>
      </c>
      <c r="S13" s="2" t="s">
        <v>113</v>
      </c>
      <c r="T13" s="2">
        <f t="shared" si="5"/>
        <v>-2.3634254206099992E-2</v>
      </c>
      <c r="U13" s="2">
        <v>0.39167297926079347</v>
      </c>
      <c r="V13" s="2">
        <v>0.85128335988238502</v>
      </c>
      <c r="W13" s="2">
        <v>2.8649769639488998E-3</v>
      </c>
      <c r="X13" s="2" t="s">
        <v>113</v>
      </c>
      <c r="Y13" s="2">
        <f t="shared" si="6"/>
        <v>4.3523023788663018E-2</v>
      </c>
      <c r="Z13" s="2">
        <v>0.53029174804059864</v>
      </c>
      <c r="AA13" s="2">
        <v>0.64385935426429097</v>
      </c>
      <c r="AB13" s="2">
        <v>1.8709214966558699E-2</v>
      </c>
      <c r="AC13" s="2" t="s">
        <v>113</v>
      </c>
      <c r="AD13" s="2">
        <f t="shared" si="1"/>
        <v>-0.16390098182943103</v>
      </c>
      <c r="AE13" s="2">
        <v>0.6205134914510757</v>
      </c>
      <c r="AF13" s="2" t="s">
        <v>120</v>
      </c>
      <c r="AG13" s="2" t="s">
        <v>120</v>
      </c>
      <c r="AH13" s="2" t="s">
        <v>120</v>
      </c>
      <c r="AI13" s="2" t="s">
        <v>120</v>
      </c>
      <c r="AJ13" s="2" t="s">
        <v>120</v>
      </c>
      <c r="AK13" s="2">
        <v>0.65572510619046598</v>
      </c>
      <c r="AL13" s="2">
        <v>1.32232082716927E-2</v>
      </c>
      <c r="AM13" s="2" t="s">
        <v>113</v>
      </c>
      <c r="AN13" s="2">
        <f t="shared" si="3"/>
        <v>-0.15203522990325602</v>
      </c>
      <c r="AO13" s="2">
        <v>4.8629265113976604E-2</v>
      </c>
    </row>
    <row r="14" spans="1:41" x14ac:dyDescent="0.3">
      <c r="A14" s="2" t="s">
        <v>64</v>
      </c>
      <c r="B14" s="2" t="s">
        <v>65</v>
      </c>
      <c r="C14" s="2" t="s">
        <v>66</v>
      </c>
      <c r="D14" s="2">
        <v>1.0163597167695999</v>
      </c>
      <c r="E14" s="2">
        <v>2.13320213402362E-4</v>
      </c>
      <c r="F14" s="2" t="s">
        <v>113</v>
      </c>
      <c r="G14" s="2">
        <v>0.99941470728028603</v>
      </c>
      <c r="H14" s="2">
        <v>9.9382166104411093E-4</v>
      </c>
      <c r="I14" s="2" t="s">
        <v>113</v>
      </c>
      <c r="J14" s="2">
        <f t="shared" si="0"/>
        <v>-1.6945009489313878E-2</v>
      </c>
      <c r="K14" s="2">
        <v>0.68909400480996186</v>
      </c>
      <c r="L14" s="2">
        <v>0.97114498474028299</v>
      </c>
      <c r="M14" s="2">
        <v>1.22869682362247E-3</v>
      </c>
      <c r="N14" s="2" t="s">
        <v>113</v>
      </c>
      <c r="O14" s="2">
        <f t="shared" si="4"/>
        <v>-4.5214732029316917E-2</v>
      </c>
      <c r="P14" s="2">
        <v>0.24030406125225723</v>
      </c>
      <c r="Q14" s="2">
        <v>1.02466289991915</v>
      </c>
      <c r="R14" s="2">
        <v>1.9575212543653801E-3</v>
      </c>
      <c r="S14" s="2" t="s">
        <v>113</v>
      </c>
      <c r="T14" s="2">
        <f t="shared" si="5"/>
        <v>8.3031831495501418E-3</v>
      </c>
      <c r="U14" s="2">
        <v>0.3200923744272558</v>
      </c>
      <c r="V14" s="2">
        <v>0.99376835945591402</v>
      </c>
      <c r="W14" s="2">
        <v>1.3463564134237199E-3</v>
      </c>
      <c r="X14" s="2" t="s">
        <v>113</v>
      </c>
      <c r="Y14" s="2">
        <f t="shared" si="6"/>
        <v>-2.2591357313685889E-2</v>
      </c>
      <c r="Z14" s="2">
        <v>0.23249801631527878</v>
      </c>
      <c r="AA14" s="2">
        <v>0.998138076662204</v>
      </c>
      <c r="AB14" s="2">
        <v>3.7383623074416202E-3</v>
      </c>
      <c r="AC14" s="2" t="s">
        <v>113</v>
      </c>
      <c r="AD14" s="2">
        <f t="shared" si="1"/>
        <v>-1.8221640107395909E-2</v>
      </c>
      <c r="AE14" s="2">
        <v>0.83031055352611105</v>
      </c>
      <c r="AF14" s="2">
        <v>1.00521350980816</v>
      </c>
      <c r="AG14" s="2">
        <v>1.62550633578018E-3</v>
      </c>
      <c r="AH14" s="2" t="s">
        <v>113</v>
      </c>
      <c r="AI14" s="3">
        <f t="shared" si="2"/>
        <v>-1.1146206961439864E-2</v>
      </c>
      <c r="AJ14" s="2">
        <v>0.39496166949694955</v>
      </c>
      <c r="AK14" s="2" t="s">
        <v>120</v>
      </c>
      <c r="AL14" s="2" t="s">
        <v>120</v>
      </c>
      <c r="AM14" s="2" t="s">
        <v>120</v>
      </c>
      <c r="AN14" s="2" t="s">
        <v>120</v>
      </c>
      <c r="AO14" s="2" t="s">
        <v>120</v>
      </c>
    </row>
    <row r="15" spans="1:41" x14ac:dyDescent="0.3">
      <c r="A15" s="2" t="s">
        <v>22</v>
      </c>
      <c r="B15" s="2" t="s">
        <v>23</v>
      </c>
      <c r="C15" s="2" t="s">
        <v>24</v>
      </c>
      <c r="D15" s="2">
        <v>1.0113419681857301</v>
      </c>
      <c r="E15" s="2">
        <v>1.9617420879417999E-4</v>
      </c>
      <c r="F15" s="2" t="s">
        <v>113</v>
      </c>
      <c r="G15" s="2">
        <v>0.98297020660836698</v>
      </c>
      <c r="H15" s="2">
        <v>1.4098732577713499E-3</v>
      </c>
      <c r="I15" s="2" t="s">
        <v>113</v>
      </c>
      <c r="J15" s="2">
        <f t="shared" si="0"/>
        <v>-2.8371761577363097E-2</v>
      </c>
      <c r="K15" s="2">
        <v>0.83782549336496936</v>
      </c>
      <c r="L15" s="2">
        <v>0.97422924468331196</v>
      </c>
      <c r="M15" s="2">
        <v>9.5646564579936004E-4</v>
      </c>
      <c r="N15" s="2" t="s">
        <v>113</v>
      </c>
      <c r="O15" s="2">
        <f t="shared" si="4"/>
        <v>-3.7112723502418121E-2</v>
      </c>
      <c r="P15" s="2">
        <v>0.50655471544605035</v>
      </c>
      <c r="Q15" s="2">
        <v>1.0039188888038</v>
      </c>
      <c r="R15" s="2">
        <v>1.2670628929886401E-3</v>
      </c>
      <c r="S15" s="2" t="s">
        <v>113</v>
      </c>
      <c r="T15" s="2">
        <f t="shared" si="5"/>
        <v>-7.4230793819300978E-3</v>
      </c>
      <c r="U15" s="2">
        <v>0.95541633716304764</v>
      </c>
      <c r="V15" s="2">
        <v>1.00940268128012</v>
      </c>
      <c r="W15" s="2">
        <v>1.06686131349084E-3</v>
      </c>
      <c r="X15" s="2" t="s">
        <v>113</v>
      </c>
      <c r="Y15" s="2">
        <f t="shared" si="6"/>
        <v>-1.9392869056100714E-3</v>
      </c>
      <c r="Z15" s="2">
        <v>0.19912145029734529</v>
      </c>
      <c r="AA15" s="2">
        <v>1.00262446270481</v>
      </c>
      <c r="AB15" s="2">
        <v>1.45393482831063E-3</v>
      </c>
      <c r="AC15" s="2" t="s">
        <v>113</v>
      </c>
      <c r="AD15" s="2">
        <f t="shared" si="1"/>
        <v>-8.7175054809200958E-3</v>
      </c>
      <c r="AE15" s="2">
        <v>0.14043652989801259</v>
      </c>
      <c r="AF15" s="2">
        <v>0.982812307201963</v>
      </c>
      <c r="AG15" s="2">
        <v>1.1512356672995301E-3</v>
      </c>
      <c r="AH15" s="2" t="s">
        <v>113</v>
      </c>
      <c r="AI15" s="3">
        <f t="shared" si="2"/>
        <v>-2.852966098376708E-2</v>
      </c>
      <c r="AJ15" s="2">
        <v>0.17489727980331171</v>
      </c>
      <c r="AK15" s="2" t="s">
        <v>120</v>
      </c>
      <c r="AL15" s="2" t="s">
        <v>120</v>
      </c>
      <c r="AM15" s="2" t="s">
        <v>120</v>
      </c>
      <c r="AN15" s="2" t="s">
        <v>120</v>
      </c>
      <c r="AO15" s="2" t="s">
        <v>120</v>
      </c>
    </row>
    <row r="16" spans="1:41" x14ac:dyDescent="0.3">
      <c r="A16" s="2" t="s">
        <v>72</v>
      </c>
      <c r="C16" s="2" t="s">
        <v>73</v>
      </c>
      <c r="D16" s="2">
        <v>0.84773832026548002</v>
      </c>
      <c r="E16" s="2">
        <v>1.34994249862818E-2</v>
      </c>
      <c r="F16" s="2" t="s">
        <v>113</v>
      </c>
      <c r="G16" s="2">
        <v>0.40270109195603099</v>
      </c>
      <c r="H16" s="2">
        <v>2.3774475727543799E-2</v>
      </c>
      <c r="I16" s="2" t="s">
        <v>113</v>
      </c>
      <c r="J16" s="2">
        <f t="shared" si="0"/>
        <v>-0.44503722830944903</v>
      </c>
      <c r="K16" s="2">
        <v>0.13236418085897106</v>
      </c>
      <c r="L16" s="2">
        <v>0.57021002373682605</v>
      </c>
      <c r="M16" s="2">
        <v>2.8722473140030399E-2</v>
      </c>
      <c r="N16" s="2" t="s">
        <v>113</v>
      </c>
      <c r="O16" s="2">
        <f t="shared" si="4"/>
        <v>-0.27752829652865396</v>
      </c>
      <c r="P16" s="2">
        <v>0.31450404602732041</v>
      </c>
      <c r="Q16" s="2">
        <v>0.55893126599478704</v>
      </c>
      <c r="R16" s="2">
        <v>1.4792621727122399E-2</v>
      </c>
      <c r="S16" s="2" t="s">
        <v>113</v>
      </c>
      <c r="T16" s="2">
        <f t="shared" si="5"/>
        <v>-0.28880705427069298</v>
      </c>
      <c r="U16" s="2">
        <v>0.33177946426856542</v>
      </c>
      <c r="V16" s="2">
        <v>0.80559203965811699</v>
      </c>
      <c r="W16" s="2">
        <v>1.53894924325315E-2</v>
      </c>
      <c r="X16" s="2" t="s">
        <v>113</v>
      </c>
      <c r="Y16" s="2">
        <f t="shared" si="6"/>
        <v>-4.2146280607363029E-2</v>
      </c>
      <c r="Z16" s="2">
        <v>0.4830767281818279</v>
      </c>
      <c r="AA16" s="2">
        <v>0.52394328418917502</v>
      </c>
      <c r="AB16" s="2">
        <v>1.0964160397394101E-2</v>
      </c>
      <c r="AC16" s="2" t="s">
        <v>113</v>
      </c>
      <c r="AD16" s="2">
        <f t="shared" si="1"/>
        <v>-0.323795036076305</v>
      </c>
      <c r="AE16" s="2">
        <v>0.23170120431743946</v>
      </c>
      <c r="AF16" s="2">
        <v>0.52771731726523796</v>
      </c>
      <c r="AG16" s="2">
        <v>3.82073486839574E-2</v>
      </c>
      <c r="AH16" s="2" t="s">
        <v>113</v>
      </c>
      <c r="AI16" s="3">
        <f t="shared" si="2"/>
        <v>-0.32002100300024205</v>
      </c>
      <c r="AJ16" s="2">
        <v>0.20562093366131062</v>
      </c>
      <c r="AK16" s="2">
        <v>0.74473166853686701</v>
      </c>
      <c r="AL16" s="2">
        <v>3.8920566613341201E-2</v>
      </c>
      <c r="AM16" s="2" t="s">
        <v>113</v>
      </c>
      <c r="AN16" s="2">
        <f t="shared" ref="AN16:AN30" si="7">AK16-D16</f>
        <v>-0.10300665172861301</v>
      </c>
      <c r="AO16" s="2">
        <v>0.61842928201137304</v>
      </c>
    </row>
    <row r="17" spans="1:41" x14ac:dyDescent="0.3">
      <c r="A17" s="2" t="s">
        <v>54</v>
      </c>
      <c r="B17" s="2" t="s">
        <v>55</v>
      </c>
      <c r="C17" s="2" t="s">
        <v>56</v>
      </c>
      <c r="D17" s="2">
        <v>0.67420191693710596</v>
      </c>
      <c r="E17" s="2">
        <v>3.1706597120036797E-5</v>
      </c>
      <c r="F17" s="2" t="s">
        <v>113</v>
      </c>
      <c r="G17" s="2">
        <v>0.61708377144497895</v>
      </c>
      <c r="H17" s="2">
        <v>2.7964884246699799E-3</v>
      </c>
      <c r="I17" s="2" t="s">
        <v>113</v>
      </c>
      <c r="J17" s="2">
        <f t="shared" si="0"/>
        <v>-5.7118145492127015E-2</v>
      </c>
      <c r="K17" s="2">
        <v>0.14142330252051705</v>
      </c>
      <c r="L17" s="2">
        <v>0.66044864652839896</v>
      </c>
      <c r="M17" s="2">
        <v>1.0609388597709599E-3</v>
      </c>
      <c r="N17" s="2" t="s">
        <v>113</v>
      </c>
      <c r="O17" s="2">
        <f t="shared" si="4"/>
        <v>-1.3753270408706997E-2</v>
      </c>
      <c r="P17" s="2">
        <v>0.27306906918050633</v>
      </c>
      <c r="Q17" s="2">
        <v>0.58024892969354702</v>
      </c>
      <c r="R17" s="2">
        <v>2.4483056641247699E-3</v>
      </c>
      <c r="S17" s="2" t="s">
        <v>113</v>
      </c>
      <c r="T17" s="2">
        <f t="shared" si="5"/>
        <v>-9.3952987243558939E-2</v>
      </c>
      <c r="U17" s="2">
        <v>7.612932221947033E-2</v>
      </c>
      <c r="V17" s="2">
        <v>0.67062780423288604</v>
      </c>
      <c r="W17" s="2">
        <v>2.0446973614656398E-3</v>
      </c>
      <c r="X17" s="2" t="s">
        <v>113</v>
      </c>
      <c r="Y17" s="2">
        <f t="shared" si="6"/>
        <v>-3.5741127042199228E-3</v>
      </c>
      <c r="Z17" s="2">
        <v>0.96129600580317542</v>
      </c>
      <c r="AA17" s="2">
        <v>0.610422224767042</v>
      </c>
      <c r="AB17" s="2">
        <v>1.9577877924252902E-3</v>
      </c>
      <c r="AC17" s="2" t="s">
        <v>113</v>
      </c>
      <c r="AD17" s="2">
        <f t="shared" si="1"/>
        <v>-6.3779692170063962E-2</v>
      </c>
      <c r="AE17" s="2">
        <v>3.1678665666158165E-2</v>
      </c>
      <c r="AF17" s="2">
        <v>0.67742918254743201</v>
      </c>
      <c r="AG17" s="2">
        <v>3.2073808247871198E-3</v>
      </c>
      <c r="AH17" s="2" t="s">
        <v>113</v>
      </c>
      <c r="AI17" s="3">
        <f t="shared" si="2"/>
        <v>3.2272656103260466E-3</v>
      </c>
      <c r="AJ17" s="2">
        <v>0.2991296364741145</v>
      </c>
      <c r="AK17" s="2">
        <v>0.58815505569126003</v>
      </c>
      <c r="AL17" s="2">
        <v>2.0858640953364499E-3</v>
      </c>
      <c r="AM17" s="2" t="s">
        <v>113</v>
      </c>
      <c r="AN17" s="2">
        <f t="shared" si="7"/>
        <v>-8.6046861245845929E-2</v>
      </c>
      <c r="AO17" s="2">
        <v>9.5227340022763118E-2</v>
      </c>
    </row>
    <row r="18" spans="1:41" x14ac:dyDescent="0.3">
      <c r="A18" s="2" t="s">
        <v>14</v>
      </c>
      <c r="B18" s="2" t="s">
        <v>15</v>
      </c>
      <c r="C18" s="2" t="s">
        <v>16</v>
      </c>
      <c r="D18" s="2">
        <v>0.997169766481381</v>
      </c>
      <c r="E18" s="2">
        <v>1.8491528127270001E-5</v>
      </c>
      <c r="F18" s="2" t="s">
        <v>113</v>
      </c>
      <c r="G18" s="2">
        <v>1.0019885905317401</v>
      </c>
      <c r="H18" s="2">
        <v>5.2342739853841302E-4</v>
      </c>
      <c r="I18" s="2" t="s">
        <v>113</v>
      </c>
      <c r="J18" s="2">
        <f t="shared" si="0"/>
        <v>4.8188240503590496E-3</v>
      </c>
      <c r="K18" s="2">
        <v>0.27046698571898886</v>
      </c>
      <c r="L18" s="2">
        <v>1.0051000811297099</v>
      </c>
      <c r="M18" s="2">
        <v>6.5725081832876495E-4</v>
      </c>
      <c r="N18" s="2" t="s">
        <v>113</v>
      </c>
      <c r="O18" s="2">
        <f t="shared" si="4"/>
        <v>7.93031464832894E-3</v>
      </c>
      <c r="P18" s="2">
        <v>0.21550575730612409</v>
      </c>
      <c r="Q18" s="2">
        <v>0.97754422231672999</v>
      </c>
      <c r="R18" s="2">
        <v>1.1926429355103301E-3</v>
      </c>
      <c r="S18" s="2" t="s">
        <v>113</v>
      </c>
      <c r="T18" s="2">
        <f t="shared" si="5"/>
        <v>-1.962554416465101E-2</v>
      </c>
      <c r="U18" s="2">
        <v>0.89320245901675177</v>
      </c>
      <c r="V18" s="2">
        <v>0.98463344702328803</v>
      </c>
      <c r="W18" s="2">
        <v>1.0024341243410301E-3</v>
      </c>
      <c r="X18" s="2" t="s">
        <v>113</v>
      </c>
      <c r="Y18" s="2">
        <f t="shared" si="6"/>
        <v>-1.253631945809297E-2</v>
      </c>
      <c r="Z18" s="2">
        <v>0.15607700015125792</v>
      </c>
      <c r="AA18" s="2">
        <v>1.0070992897879101</v>
      </c>
      <c r="AB18" s="2">
        <v>9.1002591736071296E-4</v>
      </c>
      <c r="AC18" s="2" t="s">
        <v>113</v>
      </c>
      <c r="AD18" s="2">
        <f t="shared" si="1"/>
        <v>9.9295233065290756E-3</v>
      </c>
      <c r="AE18" s="2">
        <v>0.60440104538088502</v>
      </c>
      <c r="AF18" s="2">
        <v>0.99900540560149198</v>
      </c>
      <c r="AG18" s="2">
        <v>1.18760981706044E-3</v>
      </c>
      <c r="AH18" s="2" t="s">
        <v>113</v>
      </c>
      <c r="AI18" s="3">
        <f t="shared" si="2"/>
        <v>1.8356391201109767E-3</v>
      </c>
      <c r="AJ18" s="2">
        <v>0.7981075158046409</v>
      </c>
      <c r="AK18" s="2">
        <v>0.99364180899172805</v>
      </c>
      <c r="AL18" s="2">
        <v>7.6562491647698102E-4</v>
      </c>
      <c r="AM18" s="2" t="s">
        <v>113</v>
      </c>
      <c r="AN18" s="2">
        <f t="shared" si="7"/>
        <v>-3.5279574896529553E-3</v>
      </c>
      <c r="AO18" s="2">
        <v>0.77901158429090178</v>
      </c>
    </row>
    <row r="19" spans="1:41" x14ac:dyDescent="0.3">
      <c r="A19" s="2" t="s">
        <v>34</v>
      </c>
      <c r="B19" s="2" t="s">
        <v>35</v>
      </c>
      <c r="C19" s="2" t="s">
        <v>36</v>
      </c>
      <c r="D19" s="2">
        <v>0.60645547420917401</v>
      </c>
      <c r="E19" s="2">
        <v>1.98202554173395E-5</v>
      </c>
      <c r="F19" s="2" t="s">
        <v>113</v>
      </c>
      <c r="G19" s="2">
        <v>0.57596737759005101</v>
      </c>
      <c r="H19" s="2">
        <v>2.5485947539610099E-3</v>
      </c>
      <c r="I19" s="2" t="s">
        <v>113</v>
      </c>
      <c r="J19" s="2">
        <f t="shared" si="0"/>
        <v>-3.0488096619122995E-2</v>
      </c>
      <c r="K19" s="2">
        <v>0.35844649475097967</v>
      </c>
      <c r="L19" s="2">
        <v>0.51674124736478799</v>
      </c>
      <c r="M19" s="2">
        <v>2.45975560102956E-3</v>
      </c>
      <c r="N19" s="2" t="s">
        <v>113</v>
      </c>
      <c r="O19" s="2">
        <f t="shared" si="4"/>
        <v>-8.9714226844386014E-2</v>
      </c>
      <c r="P19" s="2">
        <v>4.0959922281783266E-2</v>
      </c>
      <c r="Q19" s="2">
        <v>0.57665088672292397</v>
      </c>
      <c r="R19" s="2">
        <v>1.6032493218058499E-3</v>
      </c>
      <c r="S19" s="2" t="s">
        <v>113</v>
      </c>
      <c r="T19" s="2">
        <f t="shared" si="5"/>
        <v>-2.9804587486250034E-2</v>
      </c>
      <c r="U19" s="2">
        <v>0.27438249288661576</v>
      </c>
      <c r="V19" s="2">
        <v>0.52637883977403799</v>
      </c>
      <c r="W19" s="2">
        <v>5.5467353670438603E-3</v>
      </c>
      <c r="X19" s="2" t="s">
        <v>113</v>
      </c>
      <c r="Y19" s="2">
        <f t="shared" si="6"/>
        <v>-8.0076634435136018E-2</v>
      </c>
      <c r="Z19" s="2">
        <v>0.83950470459354576</v>
      </c>
      <c r="AA19" s="2">
        <v>0.55856895142942697</v>
      </c>
      <c r="AB19" s="2">
        <v>1.10745160217333E-3</v>
      </c>
      <c r="AC19" s="2" t="s">
        <v>113</v>
      </c>
      <c r="AD19" s="2">
        <f t="shared" si="1"/>
        <v>-4.7886522779747032E-2</v>
      </c>
      <c r="AE19" s="2">
        <v>6.3466232654035504E-2</v>
      </c>
      <c r="AF19" s="2">
        <v>0.55252473286300896</v>
      </c>
      <c r="AG19" s="2">
        <v>3.7534189837055598E-3</v>
      </c>
      <c r="AH19" s="2" t="s">
        <v>113</v>
      </c>
      <c r="AI19" s="3">
        <f t="shared" si="2"/>
        <v>-5.3930741346165045E-2</v>
      </c>
      <c r="AJ19" s="2">
        <v>0.53143346206448228</v>
      </c>
      <c r="AK19" s="2">
        <v>0.55762726280983099</v>
      </c>
      <c r="AL19" s="2">
        <v>2.25716309398117E-3</v>
      </c>
      <c r="AM19" s="2" t="s">
        <v>113</v>
      </c>
      <c r="AN19" s="2">
        <f t="shared" si="7"/>
        <v>-4.8828211399343013E-2</v>
      </c>
      <c r="AO19" s="2">
        <v>0.10675767907493905</v>
      </c>
    </row>
    <row r="20" spans="1:41" x14ac:dyDescent="0.3">
      <c r="A20" s="2" t="s">
        <v>78</v>
      </c>
      <c r="B20" s="2" t="s">
        <v>79</v>
      </c>
      <c r="C20" s="2" t="s">
        <v>6</v>
      </c>
      <c r="D20" s="2">
        <v>0.225071435715372</v>
      </c>
      <c r="E20" s="2">
        <v>1.43578667362673E-3</v>
      </c>
      <c r="F20" s="2" t="s">
        <v>113</v>
      </c>
      <c r="G20" s="2">
        <v>0.61595969933344796</v>
      </c>
      <c r="H20" s="2">
        <v>2.0156388999083098E-2</v>
      </c>
      <c r="I20" s="2" t="s">
        <v>113</v>
      </c>
      <c r="J20" s="2">
        <f t="shared" si="0"/>
        <v>0.39088826361807594</v>
      </c>
      <c r="K20" s="2">
        <v>0.5092883986521215</v>
      </c>
      <c r="L20" s="2">
        <v>0.22986436227221299</v>
      </c>
      <c r="M20" s="2">
        <v>4.7927008228008001E-3</v>
      </c>
      <c r="N20" s="2" t="s">
        <v>113</v>
      </c>
      <c r="O20" s="2">
        <f t="shared" si="4"/>
        <v>4.7929265568409929E-3</v>
      </c>
      <c r="P20" s="2">
        <v>0.9741275050946655</v>
      </c>
      <c r="Q20" s="2">
        <v>0.36666901802631802</v>
      </c>
      <c r="R20" s="2">
        <v>8.5442948884901504E-3</v>
      </c>
      <c r="S20" s="2" t="s">
        <v>113</v>
      </c>
      <c r="T20" s="2">
        <f t="shared" si="5"/>
        <v>0.14159758231094602</v>
      </c>
      <c r="U20" s="2">
        <v>0.96272004121074384</v>
      </c>
      <c r="V20" s="2">
        <v>0.43233371515452601</v>
      </c>
      <c r="W20" s="2">
        <v>9.3517552283391599E-3</v>
      </c>
      <c r="X20" s="2" t="s">
        <v>113</v>
      </c>
      <c r="Y20" s="2">
        <f t="shared" si="6"/>
        <v>0.20726227943915401</v>
      </c>
      <c r="Z20" s="2">
        <v>0.1631569543474547</v>
      </c>
      <c r="AA20" s="2">
        <v>0.23627264937113901</v>
      </c>
      <c r="AB20" s="2">
        <v>8.7749673430241593E-3</v>
      </c>
      <c r="AC20" s="2" t="s">
        <v>13</v>
      </c>
      <c r="AD20" s="2">
        <f t="shared" si="1"/>
        <v>1.1201213655767012E-2</v>
      </c>
      <c r="AE20" s="2">
        <v>0.86434299091777334</v>
      </c>
      <c r="AF20" s="2">
        <v>0.35759921832961999</v>
      </c>
      <c r="AG20" s="2">
        <v>8.0743344795770108E-3</v>
      </c>
      <c r="AH20" s="2" t="s">
        <v>113</v>
      </c>
      <c r="AI20" s="3">
        <f t="shared" si="2"/>
        <v>0.132527782614248</v>
      </c>
      <c r="AJ20" s="2">
        <v>0.44602151771479326</v>
      </c>
      <c r="AK20" s="2">
        <v>0.33794685406108799</v>
      </c>
      <c r="AL20" s="2">
        <v>9.6551809793669306E-3</v>
      </c>
      <c r="AM20" s="2" t="s">
        <v>113</v>
      </c>
      <c r="AN20" s="2">
        <f t="shared" si="7"/>
        <v>0.11287541834571599</v>
      </c>
      <c r="AO20" s="2">
        <v>0.63471381645965042</v>
      </c>
    </row>
    <row r="21" spans="1:41" x14ac:dyDescent="0.3">
      <c r="A21" s="2" t="s">
        <v>25</v>
      </c>
      <c r="B21" s="2" t="s">
        <v>26</v>
      </c>
      <c r="C21" s="2" t="s">
        <v>27</v>
      </c>
      <c r="D21" s="2">
        <v>0.81606450013550902</v>
      </c>
      <c r="E21" s="2">
        <v>4.5491012361781203E-3</v>
      </c>
      <c r="F21" s="2" t="s">
        <v>113</v>
      </c>
      <c r="G21" s="2">
        <v>0.69837662146746604</v>
      </c>
      <c r="H21" s="2">
        <v>1.5126377411469801E-2</v>
      </c>
      <c r="I21" s="2" t="s">
        <v>113</v>
      </c>
      <c r="J21" s="2">
        <f t="shared" si="0"/>
        <v>-0.11768787866804298</v>
      </c>
      <c r="K21" s="2">
        <v>0.33616540610074996</v>
      </c>
      <c r="L21" s="2">
        <v>0.76208965990062005</v>
      </c>
      <c r="M21" s="2">
        <v>1.7516541466970501E-2</v>
      </c>
      <c r="N21" s="2" t="s">
        <v>113</v>
      </c>
      <c r="O21" s="2">
        <f t="shared" si="4"/>
        <v>-5.3974840234888966E-2</v>
      </c>
      <c r="P21" s="2">
        <v>0.37575429315939612</v>
      </c>
      <c r="Q21" s="2">
        <v>0.71866646022815805</v>
      </c>
      <c r="R21" s="2">
        <v>1.80489268990499E-2</v>
      </c>
      <c r="S21" s="2" t="s">
        <v>113</v>
      </c>
      <c r="T21" s="2">
        <f t="shared" si="5"/>
        <v>-9.7398039907350964E-2</v>
      </c>
      <c r="U21" s="2">
        <v>0.26008270773005826</v>
      </c>
      <c r="V21" s="2">
        <v>0.89536843076818096</v>
      </c>
      <c r="W21" s="2">
        <v>5.9155146222931096E-3</v>
      </c>
      <c r="X21" s="2" t="s">
        <v>113</v>
      </c>
      <c r="Y21" s="2">
        <f t="shared" si="6"/>
        <v>7.9303930632671937E-2</v>
      </c>
      <c r="Z21" s="2">
        <v>0.46461297975425619</v>
      </c>
      <c r="AA21" s="2">
        <v>0.92131851372802498</v>
      </c>
      <c r="AB21" s="2">
        <v>1.3885438172667601E-2</v>
      </c>
      <c r="AC21" s="2" t="s">
        <v>113</v>
      </c>
      <c r="AD21" s="2">
        <f t="shared" si="1"/>
        <v>0.10525401359251596</v>
      </c>
      <c r="AE21" s="2">
        <v>0.50168351553846069</v>
      </c>
      <c r="AF21" s="2">
        <v>0.78042129437549601</v>
      </c>
      <c r="AG21" s="2">
        <v>4.0327936278808799E-3</v>
      </c>
      <c r="AH21" s="2" t="s">
        <v>113</v>
      </c>
      <c r="AI21" s="3">
        <f t="shared" si="2"/>
        <v>-3.5643205760013008E-2</v>
      </c>
      <c r="AJ21" s="2">
        <v>0.35103274391035055</v>
      </c>
      <c r="AK21" s="2">
        <v>0.85347633306473503</v>
      </c>
      <c r="AL21" s="2">
        <v>9.5369946272999793E-3</v>
      </c>
      <c r="AM21" s="2" t="s">
        <v>113</v>
      </c>
      <c r="AN21" s="2">
        <f t="shared" si="7"/>
        <v>3.7411832929226008E-2</v>
      </c>
      <c r="AO21" s="2">
        <v>0.55240233152011409</v>
      </c>
    </row>
    <row r="22" spans="1:41" x14ac:dyDescent="0.3">
      <c r="A22" s="2" t="s">
        <v>71</v>
      </c>
      <c r="C22" s="2" t="s">
        <v>47</v>
      </c>
      <c r="D22" s="2">
        <v>0.97566197798550403</v>
      </c>
      <c r="E22" s="2">
        <v>3.25446820562033E-4</v>
      </c>
      <c r="F22" s="2" t="s">
        <v>113</v>
      </c>
      <c r="G22" s="2">
        <v>0.99154207201630096</v>
      </c>
      <c r="H22" s="2">
        <v>1.8036115972346401E-3</v>
      </c>
      <c r="I22" s="2" t="s">
        <v>113</v>
      </c>
      <c r="J22" s="2">
        <f t="shared" si="0"/>
        <v>1.5880094030796932E-2</v>
      </c>
      <c r="K22" s="2">
        <v>0.24417090732743707</v>
      </c>
      <c r="L22" s="2">
        <v>1.0108641951951101</v>
      </c>
      <c r="M22" s="2">
        <v>1.07394317799021E-3</v>
      </c>
      <c r="N22" s="2" t="s">
        <v>113</v>
      </c>
      <c r="O22" s="2">
        <f t="shared" si="4"/>
        <v>3.5202217209606035E-2</v>
      </c>
      <c r="P22" s="2">
        <v>0.11187053381937018</v>
      </c>
      <c r="Q22" s="2">
        <v>1.02692704458425</v>
      </c>
      <c r="R22" s="2">
        <v>1.6196699994067401E-3</v>
      </c>
      <c r="S22" s="2" t="s">
        <v>113</v>
      </c>
      <c r="T22" s="2">
        <f t="shared" si="5"/>
        <v>5.1265066598745967E-2</v>
      </c>
      <c r="U22" s="2">
        <v>0.41869644296164488</v>
      </c>
      <c r="V22" s="2">
        <v>0.99576093734636795</v>
      </c>
      <c r="W22" s="2">
        <v>1.72066756874288E-3</v>
      </c>
      <c r="X22" s="2" t="s">
        <v>113</v>
      </c>
      <c r="Y22" s="2">
        <f t="shared" si="6"/>
        <v>2.0098959360863922E-2</v>
      </c>
      <c r="Z22" s="2">
        <v>0.29315789336082843</v>
      </c>
      <c r="AA22" s="2">
        <v>0.98770277430762099</v>
      </c>
      <c r="AB22" s="2">
        <v>2.60829648072181E-3</v>
      </c>
      <c r="AC22" s="2" t="s">
        <v>113</v>
      </c>
      <c r="AD22" s="2">
        <f t="shared" si="1"/>
        <v>1.2040796322116964E-2</v>
      </c>
      <c r="AE22" s="2">
        <v>0.93052891029115881</v>
      </c>
      <c r="AF22" s="2">
        <v>0.98589677612585502</v>
      </c>
      <c r="AG22" s="2">
        <v>2.4045074206068199E-3</v>
      </c>
      <c r="AH22" s="2" t="s">
        <v>113</v>
      </c>
      <c r="AI22" s="3">
        <f t="shared" si="2"/>
        <v>1.0234798140350998E-2</v>
      </c>
      <c r="AJ22" s="2">
        <v>0.90105678324940164</v>
      </c>
      <c r="AK22" s="2">
        <v>0.98381902483420103</v>
      </c>
      <c r="AL22" s="2">
        <v>1.13498502750649E-3</v>
      </c>
      <c r="AM22" s="2" t="s">
        <v>113</v>
      </c>
      <c r="AN22" s="2">
        <f t="shared" si="7"/>
        <v>8.1570468486970027E-3</v>
      </c>
      <c r="AO22" s="2">
        <v>0.71864179084743063</v>
      </c>
    </row>
    <row r="23" spans="1:41" x14ac:dyDescent="0.3">
      <c r="A23" s="2" t="s">
        <v>69</v>
      </c>
      <c r="B23" s="2" t="s">
        <v>70</v>
      </c>
      <c r="C23" s="2" t="s">
        <v>47</v>
      </c>
      <c r="D23" s="2">
        <v>0.93982519170913603</v>
      </c>
      <c r="E23" s="2">
        <v>1.4732102844576701E-3</v>
      </c>
      <c r="F23" s="2" t="s">
        <v>113</v>
      </c>
      <c r="G23" s="2">
        <v>1.0112710384506201</v>
      </c>
      <c r="H23" s="2">
        <v>2.1117298784744001E-3</v>
      </c>
      <c r="I23" s="2" t="s">
        <v>113</v>
      </c>
      <c r="J23" s="2">
        <f t="shared" si="0"/>
        <v>7.144584674148402E-2</v>
      </c>
      <c r="K23" s="2">
        <v>0.15982556754577026</v>
      </c>
      <c r="L23" s="2">
        <v>0.98774793077855705</v>
      </c>
      <c r="M23" s="2">
        <v>2.6512920715248199E-3</v>
      </c>
      <c r="N23" s="2" t="s">
        <v>113</v>
      </c>
      <c r="O23" s="2">
        <f t="shared" si="4"/>
        <v>4.7922739069421016E-2</v>
      </c>
      <c r="P23" s="2">
        <v>0.53189228697872615</v>
      </c>
      <c r="Q23" s="2">
        <v>1.0421872378457799</v>
      </c>
      <c r="R23" s="2">
        <v>3.3265835614059002E-3</v>
      </c>
      <c r="S23" s="2" t="s">
        <v>113</v>
      </c>
      <c r="T23" s="2">
        <f t="shared" si="5"/>
        <v>0.1023620461366439</v>
      </c>
      <c r="U23" s="2">
        <v>0.3054353634689202</v>
      </c>
      <c r="V23" s="2">
        <v>0.99222418791534095</v>
      </c>
      <c r="W23" s="2">
        <v>2.2115420745506E-3</v>
      </c>
      <c r="X23" s="2" t="s">
        <v>113</v>
      </c>
      <c r="Y23" s="2">
        <f t="shared" si="6"/>
        <v>5.2398996206204917E-2</v>
      </c>
      <c r="Z23" s="2">
        <v>0.39398793842048407</v>
      </c>
      <c r="AA23" s="2">
        <v>1.0059588660163701</v>
      </c>
      <c r="AB23" s="2">
        <v>6.0787520916516296E-3</v>
      </c>
      <c r="AC23" s="2" t="s">
        <v>113</v>
      </c>
      <c r="AD23" s="2">
        <f t="shared" si="1"/>
        <v>6.6133674307234047E-2</v>
      </c>
      <c r="AE23" s="2">
        <v>0.60051651714496646</v>
      </c>
      <c r="AF23" s="2">
        <v>0.91247792221561397</v>
      </c>
      <c r="AG23" s="2">
        <v>5.01646230135508E-3</v>
      </c>
      <c r="AH23" s="2" t="s">
        <v>113</v>
      </c>
      <c r="AI23" s="3">
        <f t="shared" si="2"/>
        <v>-2.7347269493522064E-2</v>
      </c>
      <c r="AJ23" s="2">
        <v>0.83475100374779987</v>
      </c>
      <c r="AK23" s="2">
        <v>0.99069607764553103</v>
      </c>
      <c r="AL23" s="2">
        <v>2.03970713424179E-3</v>
      </c>
      <c r="AM23" s="2" t="s">
        <v>113</v>
      </c>
      <c r="AN23" s="2">
        <f t="shared" si="7"/>
        <v>5.0870885936394994E-2</v>
      </c>
      <c r="AO23" s="2">
        <v>0.39241148217845756</v>
      </c>
    </row>
    <row r="24" spans="1:41" x14ac:dyDescent="0.3">
      <c r="A24" s="2" t="s">
        <v>51</v>
      </c>
      <c r="B24" s="2" t="s">
        <v>52</v>
      </c>
      <c r="C24" s="2" t="s">
        <v>53</v>
      </c>
      <c r="D24" s="2">
        <v>0.96146782703360201</v>
      </c>
      <c r="E24" s="2">
        <v>1.1885284766482501E-3</v>
      </c>
      <c r="F24" s="2" t="s">
        <v>113</v>
      </c>
      <c r="G24" s="2">
        <v>1.0703898953272999</v>
      </c>
      <c r="H24" s="2">
        <v>2.9645532767787002E-3</v>
      </c>
      <c r="I24" s="2" t="s">
        <v>113</v>
      </c>
      <c r="J24" s="2">
        <f t="shared" si="0"/>
        <v>0.10892206829369788</v>
      </c>
      <c r="K24" s="2">
        <v>7.2649717636477651E-2</v>
      </c>
      <c r="L24" s="2">
        <v>1.0110224580546101</v>
      </c>
      <c r="M24" s="2">
        <v>4.6710866801926597E-3</v>
      </c>
      <c r="N24" s="2" t="s">
        <v>113</v>
      </c>
      <c r="O24" s="2">
        <f t="shared" si="4"/>
        <v>4.95546310210081E-2</v>
      </c>
      <c r="P24" s="2">
        <v>0.11929906562979342</v>
      </c>
      <c r="Q24" s="2">
        <v>1.04536938734228</v>
      </c>
      <c r="R24" s="2">
        <v>4.3778455465077097E-3</v>
      </c>
      <c r="S24" s="2" t="s">
        <v>113</v>
      </c>
      <c r="T24" s="2">
        <f t="shared" si="5"/>
        <v>8.3901560308678014E-2</v>
      </c>
      <c r="U24" s="2">
        <v>0.32317521866489196</v>
      </c>
      <c r="V24" s="2">
        <v>0.97324653540482697</v>
      </c>
      <c r="W24" s="2">
        <v>3.79320694600671E-3</v>
      </c>
      <c r="X24" s="2" t="s">
        <v>113</v>
      </c>
      <c r="Y24" s="2">
        <f t="shared" si="6"/>
        <v>1.1778708371224966E-2</v>
      </c>
      <c r="Z24" s="2">
        <v>4.3836877429570313E-2</v>
      </c>
      <c r="AA24" s="2">
        <v>1.0316098094702</v>
      </c>
      <c r="AB24" s="2">
        <v>8.27113432536755E-3</v>
      </c>
      <c r="AC24" s="2" t="s">
        <v>113</v>
      </c>
      <c r="AD24" s="2">
        <f t="shared" si="1"/>
        <v>7.0141982436597972E-2</v>
      </c>
      <c r="AE24" s="2">
        <v>7.9551684307956005E-2</v>
      </c>
      <c r="AF24" s="2">
        <v>1.0759882163616099</v>
      </c>
      <c r="AG24" s="2">
        <v>7.9712460951704006E-3</v>
      </c>
      <c r="AH24" s="2" t="s">
        <v>113</v>
      </c>
      <c r="AI24" s="3">
        <f t="shared" si="2"/>
        <v>0.1145203893280079</v>
      </c>
      <c r="AJ24" s="2">
        <v>0.22073037789283234</v>
      </c>
      <c r="AK24" s="2">
        <v>1.0044829784099101</v>
      </c>
      <c r="AL24" s="2">
        <v>3.6722517159425302E-3</v>
      </c>
      <c r="AM24" s="2" t="s">
        <v>113</v>
      </c>
      <c r="AN24" s="2">
        <f t="shared" si="7"/>
        <v>4.301515137630807E-2</v>
      </c>
      <c r="AO24" s="2">
        <v>7.0121623619927576E-2</v>
      </c>
    </row>
    <row r="25" spans="1:41" x14ac:dyDescent="0.3">
      <c r="A25" s="2" t="s">
        <v>57</v>
      </c>
      <c r="C25" s="2" t="s">
        <v>47</v>
      </c>
      <c r="D25" s="2">
        <v>1.0006275290950699</v>
      </c>
      <c r="E25" s="2">
        <v>4.53815457400496E-4</v>
      </c>
      <c r="F25" s="2" t="s">
        <v>113</v>
      </c>
      <c r="G25" s="2">
        <v>1.01708713594192</v>
      </c>
      <c r="H25" s="2">
        <v>1.02020312352183E-3</v>
      </c>
      <c r="I25" s="2" t="s">
        <v>113</v>
      </c>
      <c r="J25" s="2">
        <f t="shared" si="0"/>
        <v>1.6459606846850106E-2</v>
      </c>
      <c r="K25" s="2">
        <v>0.29574494094084269</v>
      </c>
      <c r="L25" s="2">
        <v>0.96865459491393902</v>
      </c>
      <c r="M25" s="2">
        <v>1.5765385932209699E-3</v>
      </c>
      <c r="N25" s="2" t="s">
        <v>113</v>
      </c>
      <c r="O25" s="2">
        <f t="shared" si="4"/>
        <v>-3.1972934181130896E-2</v>
      </c>
      <c r="P25" s="2">
        <v>0.67108689369569863</v>
      </c>
      <c r="Q25" s="2">
        <v>1.0101553735108399</v>
      </c>
      <c r="R25" s="2">
        <v>2.0002551474965998E-3</v>
      </c>
      <c r="S25" s="2" t="s">
        <v>113</v>
      </c>
      <c r="T25" s="2">
        <f t="shared" si="5"/>
        <v>9.527844415770037E-3</v>
      </c>
      <c r="U25" s="2">
        <v>0.38665015493816213</v>
      </c>
      <c r="V25" s="2">
        <v>0.96346646238033196</v>
      </c>
      <c r="W25" s="2">
        <v>1.8831461998405901E-3</v>
      </c>
      <c r="X25" s="2" t="s">
        <v>113</v>
      </c>
      <c r="Y25" s="2">
        <f t="shared" si="6"/>
        <v>-3.7161066714737956E-2</v>
      </c>
      <c r="Z25" s="2">
        <v>0.77680996300964156</v>
      </c>
      <c r="AA25" s="2">
        <v>1.00706792312903</v>
      </c>
      <c r="AB25" s="2">
        <v>1.84258761438211E-3</v>
      </c>
      <c r="AC25" s="2" t="s">
        <v>113</v>
      </c>
      <c r="AD25" s="2">
        <f t="shared" si="1"/>
        <v>6.4403940339601284E-3</v>
      </c>
      <c r="AE25" s="2">
        <v>0.54489149367806011</v>
      </c>
      <c r="AF25" s="2">
        <v>1.0059617787802599</v>
      </c>
      <c r="AG25" s="2">
        <v>1.55852436310653E-3</v>
      </c>
      <c r="AH25" s="2" t="s">
        <v>113</v>
      </c>
      <c r="AI25" s="3">
        <f t="shared" si="2"/>
        <v>5.334249685190029E-3</v>
      </c>
      <c r="AJ25" s="2">
        <v>0.41203014130098214</v>
      </c>
      <c r="AK25" s="2">
        <v>0.99130854864076701</v>
      </c>
      <c r="AL25" s="2">
        <v>1.5208042278540099E-3</v>
      </c>
      <c r="AM25" s="2" t="s">
        <v>113</v>
      </c>
      <c r="AN25" s="2">
        <f t="shared" si="7"/>
        <v>-9.3189804543029053E-3</v>
      </c>
      <c r="AO25" s="2">
        <v>0.43965862238167919</v>
      </c>
    </row>
    <row r="26" spans="1:41" x14ac:dyDescent="0.3">
      <c r="A26" s="2" t="s">
        <v>4</v>
      </c>
      <c r="B26" s="2" t="s">
        <v>5</v>
      </c>
      <c r="C26" s="2" t="s">
        <v>6</v>
      </c>
      <c r="D26" s="2">
        <v>0.97122003718238803</v>
      </c>
      <c r="E26" s="2">
        <v>1.31750456204026E-4</v>
      </c>
      <c r="F26" s="2" t="s">
        <v>113</v>
      </c>
      <c r="G26" s="2">
        <v>0.97880557722405204</v>
      </c>
      <c r="H26" s="2">
        <v>1.31662004260497E-3</v>
      </c>
      <c r="I26" s="2" t="s">
        <v>113</v>
      </c>
      <c r="J26" s="2">
        <f t="shared" si="0"/>
        <v>7.5855400416640073E-3</v>
      </c>
      <c r="K26" s="2">
        <v>0.31413715631107031</v>
      </c>
      <c r="L26" s="2">
        <v>1.0079920514783101</v>
      </c>
      <c r="M26" s="2">
        <v>1.9568197238818601E-3</v>
      </c>
      <c r="N26" s="2" t="s">
        <v>113</v>
      </c>
      <c r="O26" s="2">
        <f t="shared" si="4"/>
        <v>3.6772014295922029E-2</v>
      </c>
      <c r="P26" s="2">
        <v>0.94124781810117142</v>
      </c>
      <c r="Q26" s="2">
        <v>0.98638596082197505</v>
      </c>
      <c r="R26" s="2">
        <v>2.19775487345923E-3</v>
      </c>
      <c r="S26" s="2" t="s">
        <v>113</v>
      </c>
      <c r="T26" s="2">
        <f t="shared" si="5"/>
        <v>1.516592363958702E-2</v>
      </c>
      <c r="U26" s="2">
        <v>0.74009336812230209</v>
      </c>
      <c r="V26" s="2">
        <v>0.98330891164970802</v>
      </c>
      <c r="W26" s="2">
        <v>1.6333650059560201E-3</v>
      </c>
      <c r="X26" s="2" t="s">
        <v>113</v>
      </c>
      <c r="Y26" s="2">
        <f t="shared" si="6"/>
        <v>1.2088874467319988E-2</v>
      </c>
      <c r="Z26" s="2">
        <v>0.31353196653467463</v>
      </c>
      <c r="AA26" s="2">
        <v>1.0165932487460101</v>
      </c>
      <c r="AB26" s="2">
        <v>2.2591448378812798E-3</v>
      </c>
      <c r="AC26" s="2" t="s">
        <v>113</v>
      </c>
      <c r="AD26" s="2">
        <f t="shared" si="1"/>
        <v>4.5373211563622062E-2</v>
      </c>
      <c r="AE26" s="2">
        <v>1.8630915736768616E-2</v>
      </c>
      <c r="AF26" s="2">
        <v>1.00762942125374</v>
      </c>
      <c r="AG26" s="2">
        <v>2.4152288671592001E-3</v>
      </c>
      <c r="AH26" s="2" t="s">
        <v>113</v>
      </c>
      <c r="AI26" s="3">
        <f t="shared" si="2"/>
        <v>3.6409384071351969E-2</v>
      </c>
      <c r="AJ26" s="2">
        <v>0.44920409527641858</v>
      </c>
      <c r="AK26" s="2">
        <v>1.00116167566043</v>
      </c>
      <c r="AL26" s="2">
        <v>1.33205341548606E-3</v>
      </c>
      <c r="AM26" s="2" t="s">
        <v>113</v>
      </c>
      <c r="AN26" s="2">
        <f t="shared" si="7"/>
        <v>2.9941638478041988E-2</v>
      </c>
      <c r="AO26" s="2">
        <v>0.5114241277871312</v>
      </c>
    </row>
    <row r="27" spans="1:41" x14ac:dyDescent="0.3">
      <c r="A27" s="2" t="s">
        <v>2</v>
      </c>
      <c r="C27" s="2" t="s">
        <v>3</v>
      </c>
      <c r="D27" s="2">
        <v>0.54088796096440295</v>
      </c>
      <c r="E27" s="2">
        <v>3.6066064954008701E-5</v>
      </c>
      <c r="F27" s="2" t="s">
        <v>113</v>
      </c>
      <c r="G27" s="2">
        <v>0.55086421017384601</v>
      </c>
      <c r="H27" s="2">
        <v>2.55253701816243E-3</v>
      </c>
      <c r="I27" s="2" t="s">
        <v>113</v>
      </c>
      <c r="J27" s="2">
        <f t="shared" si="0"/>
        <v>9.9762492094430666E-3</v>
      </c>
      <c r="K27" s="2">
        <v>0.75549620874456025</v>
      </c>
      <c r="L27" s="2">
        <v>0.63305263516308197</v>
      </c>
      <c r="M27" s="2">
        <v>6.6538281550098197E-3</v>
      </c>
      <c r="N27" s="2" t="s">
        <v>113</v>
      </c>
      <c r="O27" s="2">
        <f t="shared" si="4"/>
        <v>9.216467419867902E-2</v>
      </c>
      <c r="P27" s="2">
        <v>8.1212728044473437E-2</v>
      </c>
      <c r="Q27" s="2">
        <v>0.733119839188906</v>
      </c>
      <c r="R27" s="2">
        <v>1.2018480980182499E-2</v>
      </c>
      <c r="S27" s="2" t="s">
        <v>113</v>
      </c>
      <c r="T27" s="2">
        <f t="shared" si="5"/>
        <v>0.19223187822450305</v>
      </c>
      <c r="U27" s="2">
        <v>0.13485780769961164</v>
      </c>
      <c r="V27" s="2">
        <v>0.72125898601214</v>
      </c>
      <c r="W27" s="2">
        <v>1.1351700080665401E-2</v>
      </c>
      <c r="X27" s="2" t="s">
        <v>113</v>
      </c>
      <c r="Y27" s="2">
        <f t="shared" si="6"/>
        <v>0.18037102504773705</v>
      </c>
      <c r="Z27" s="2">
        <v>0.11585513625108645</v>
      </c>
      <c r="AA27" s="2">
        <v>0.64701864017291799</v>
      </c>
      <c r="AB27" s="2">
        <v>1.8612319701545501E-3</v>
      </c>
      <c r="AC27" s="2" t="s">
        <v>113</v>
      </c>
      <c r="AD27" s="2">
        <f t="shared" si="1"/>
        <v>0.10613067920851504</v>
      </c>
      <c r="AE27" s="2">
        <v>6.2476986546529223E-2</v>
      </c>
      <c r="AF27" s="2">
        <v>0.69836814767342503</v>
      </c>
      <c r="AG27" s="2">
        <v>1.0096136262827699E-2</v>
      </c>
      <c r="AH27" s="2" t="s">
        <v>113</v>
      </c>
      <c r="AI27" s="3">
        <f t="shared" si="2"/>
        <v>0.15748018670902209</v>
      </c>
      <c r="AJ27" s="2">
        <v>1.6741060886614777E-2</v>
      </c>
      <c r="AK27" s="2">
        <v>0.64864101433031796</v>
      </c>
      <c r="AL27" s="2">
        <v>4.7003083223616402E-3</v>
      </c>
      <c r="AM27" s="2" t="s">
        <v>113</v>
      </c>
      <c r="AN27" s="2">
        <f t="shared" si="7"/>
        <v>0.10775305336591501</v>
      </c>
      <c r="AO27" s="2">
        <v>7.4680068048819579E-4</v>
      </c>
    </row>
    <row r="28" spans="1:41" x14ac:dyDescent="0.3">
      <c r="A28" s="2" t="s">
        <v>63</v>
      </c>
      <c r="C28" s="2" t="s">
        <v>42</v>
      </c>
      <c r="D28" s="2">
        <v>0.97945615605459802</v>
      </c>
      <c r="E28" s="2">
        <v>3.4892512893397302E-4</v>
      </c>
      <c r="F28" s="2" t="s">
        <v>113</v>
      </c>
      <c r="G28" s="2">
        <v>0.98962284270306999</v>
      </c>
      <c r="H28" s="2">
        <v>1.29261603343865E-3</v>
      </c>
      <c r="I28" s="2" t="s">
        <v>113</v>
      </c>
      <c r="J28" s="2">
        <f t="shared" si="0"/>
        <v>1.0166686648471979E-2</v>
      </c>
      <c r="K28" s="2">
        <v>0.35430294135493301</v>
      </c>
      <c r="L28" s="2">
        <v>0.93937155178201903</v>
      </c>
      <c r="M28" s="2">
        <v>3.5177684163692001E-3</v>
      </c>
      <c r="N28" s="2" t="s">
        <v>113</v>
      </c>
      <c r="O28" s="2">
        <f t="shared" si="4"/>
        <v>-4.0084604272578983E-2</v>
      </c>
      <c r="P28" s="2">
        <v>0.89389444961472952</v>
      </c>
      <c r="Q28" s="2">
        <v>0.96937504616994696</v>
      </c>
      <c r="R28" s="2">
        <v>3.1560750706981799E-3</v>
      </c>
      <c r="S28" s="2" t="s">
        <v>113</v>
      </c>
      <c r="T28" s="2">
        <f t="shared" si="5"/>
        <v>-1.0081109884651052E-2</v>
      </c>
      <c r="U28" s="2">
        <v>0.46393376750943616</v>
      </c>
      <c r="V28" s="2">
        <v>0.97432471726329495</v>
      </c>
      <c r="W28" s="2">
        <v>2.3502793949343602E-3</v>
      </c>
      <c r="X28" s="2" t="s">
        <v>113</v>
      </c>
      <c r="Y28" s="2">
        <f t="shared" si="6"/>
        <v>-5.1314387913030668E-3</v>
      </c>
      <c r="Z28" s="2">
        <v>0.81662793382463383</v>
      </c>
      <c r="AA28" s="2">
        <v>1.0276059725261</v>
      </c>
      <c r="AB28" s="2">
        <v>2.10939455472621E-3</v>
      </c>
      <c r="AC28" s="2" t="s">
        <v>113</v>
      </c>
      <c r="AD28" s="2">
        <f t="shared" si="1"/>
        <v>4.8149816471501961E-2</v>
      </c>
      <c r="AE28" s="2">
        <v>0.12669247029620578</v>
      </c>
      <c r="AF28" s="2">
        <v>1.0093519282535801</v>
      </c>
      <c r="AG28" s="2">
        <v>4.9750818578342603E-3</v>
      </c>
      <c r="AH28" s="2" t="s">
        <v>113</v>
      </c>
      <c r="AI28" s="3">
        <f t="shared" si="2"/>
        <v>2.9895772198982096E-2</v>
      </c>
      <c r="AJ28" s="2">
        <v>0.79837030313920287</v>
      </c>
      <c r="AK28" s="2">
        <v>1.0014802565613901</v>
      </c>
      <c r="AL28" s="2">
        <v>2.12857341954029E-3</v>
      </c>
      <c r="AM28" s="2" t="s">
        <v>113</v>
      </c>
      <c r="AN28" s="2">
        <f t="shared" si="7"/>
        <v>2.2024100506792044E-2</v>
      </c>
      <c r="AO28" s="2">
        <v>7.4439739760484902E-2</v>
      </c>
    </row>
    <row r="29" spans="1:41" x14ac:dyDescent="0.3">
      <c r="A29" s="2" t="s">
        <v>61</v>
      </c>
      <c r="C29" s="2" t="s">
        <v>62</v>
      </c>
      <c r="D29" s="2">
        <v>0.99714549756471005</v>
      </c>
      <c r="E29" s="2">
        <v>5.0073606134568797E-4</v>
      </c>
      <c r="F29" s="2" t="s">
        <v>113</v>
      </c>
      <c r="G29" s="2">
        <v>1.0105653218197801</v>
      </c>
      <c r="H29" s="2">
        <v>1.1512671811097499E-3</v>
      </c>
      <c r="I29" s="2" t="s">
        <v>113</v>
      </c>
      <c r="J29" s="2">
        <f t="shared" si="0"/>
        <v>1.3419824255070045E-2</v>
      </c>
      <c r="K29" s="2">
        <v>0.58558383285850324</v>
      </c>
      <c r="L29" s="2">
        <v>1.0282551055676099</v>
      </c>
      <c r="M29" s="2">
        <v>8.3924784795765103E-4</v>
      </c>
      <c r="N29" s="2" t="s">
        <v>113</v>
      </c>
      <c r="O29" s="2">
        <f t="shared" si="4"/>
        <v>3.1109608002899858E-2</v>
      </c>
      <c r="P29" s="2">
        <v>0.1657530175514661</v>
      </c>
      <c r="Q29" s="2">
        <v>1.0165026643475901</v>
      </c>
      <c r="R29" s="2">
        <v>1.59942079577277E-3</v>
      </c>
      <c r="S29" s="2" t="s">
        <v>113</v>
      </c>
      <c r="T29" s="2">
        <f t="shared" si="5"/>
        <v>1.935716678288002E-2</v>
      </c>
      <c r="U29" s="2">
        <v>0.90273130879571417</v>
      </c>
      <c r="V29" s="2">
        <v>0.98887765694095398</v>
      </c>
      <c r="W29" s="2">
        <v>1.2825775945846901E-3</v>
      </c>
      <c r="X29" s="2" t="s">
        <v>113</v>
      </c>
      <c r="Y29" s="2">
        <f t="shared" si="6"/>
        <v>-8.2678406237560731E-3</v>
      </c>
      <c r="Z29" s="2">
        <v>0.21558574775029782</v>
      </c>
      <c r="AA29" s="2">
        <v>1.0044573237371099</v>
      </c>
      <c r="AB29" s="2">
        <v>1.9205387325681399E-3</v>
      </c>
      <c r="AC29" s="2" t="s">
        <v>113</v>
      </c>
      <c r="AD29" s="2">
        <f t="shared" si="1"/>
        <v>7.3118261723998934E-3</v>
      </c>
      <c r="AE29" s="2">
        <v>0.2646771387543303</v>
      </c>
      <c r="AF29" s="2">
        <v>0.98793529336330399</v>
      </c>
      <c r="AG29" s="2">
        <v>1.32888223103293E-3</v>
      </c>
      <c r="AH29" s="2" t="s">
        <v>113</v>
      </c>
      <c r="AI29" s="3">
        <f t="shared" si="2"/>
        <v>-9.2102042014060581E-3</v>
      </c>
      <c r="AJ29" s="2">
        <v>0.75651977992465647</v>
      </c>
      <c r="AK29" s="2">
        <v>1.0174553866434</v>
      </c>
      <c r="AL29" s="2">
        <v>1.76400592793363E-3</v>
      </c>
      <c r="AM29" s="2" t="s">
        <v>113</v>
      </c>
      <c r="AN29" s="2">
        <f t="shared" si="7"/>
        <v>2.0309889078689913E-2</v>
      </c>
      <c r="AO29" s="2">
        <v>0.63416853062348644</v>
      </c>
    </row>
    <row r="30" spans="1:41" x14ac:dyDescent="0.3">
      <c r="A30" s="2" t="s">
        <v>83</v>
      </c>
      <c r="C30" s="2" t="s">
        <v>47</v>
      </c>
      <c r="D30" s="2">
        <v>0.86935044910711101</v>
      </c>
      <c r="E30" s="2">
        <v>1.2226143987722499E-3</v>
      </c>
      <c r="F30" s="2" t="s">
        <v>113</v>
      </c>
      <c r="G30" s="2">
        <v>0.69710836832413203</v>
      </c>
      <c r="H30" s="2">
        <v>3.3306806213623799E-3</v>
      </c>
      <c r="I30" s="2" t="s">
        <v>113</v>
      </c>
      <c r="J30" s="2">
        <f t="shared" si="0"/>
        <v>-0.17224208078297898</v>
      </c>
      <c r="K30" s="2">
        <v>5.9904234696757541E-2</v>
      </c>
      <c r="L30" s="2">
        <v>0.82707518343797604</v>
      </c>
      <c r="M30" s="2">
        <v>8.3759506965479496E-3</v>
      </c>
      <c r="N30" s="2" t="s">
        <v>113</v>
      </c>
      <c r="O30" s="2">
        <f t="shared" si="4"/>
        <v>-4.2275265669134976E-2</v>
      </c>
      <c r="P30" s="2">
        <v>0.71426461919125539</v>
      </c>
      <c r="Q30" s="2">
        <v>0.87416999775025395</v>
      </c>
      <c r="R30" s="2">
        <v>8.2840123905503597E-3</v>
      </c>
      <c r="S30" s="2" t="s">
        <v>113</v>
      </c>
      <c r="T30" s="2">
        <f>Q30-D30</f>
        <v>4.8195486431429346E-3</v>
      </c>
      <c r="U30" s="2">
        <v>0.46804563221545492</v>
      </c>
      <c r="V30" s="2">
        <v>1.01729254721924</v>
      </c>
      <c r="W30" s="2">
        <v>1.77215439334872E-2</v>
      </c>
      <c r="X30" s="2" t="s">
        <v>113</v>
      </c>
      <c r="Y30" s="2">
        <f t="shared" si="6"/>
        <v>0.14794209811212899</v>
      </c>
      <c r="Z30" s="2">
        <v>0.17377864531170573</v>
      </c>
      <c r="AA30" s="2">
        <v>0.77729504920328296</v>
      </c>
      <c r="AB30" s="2">
        <v>1.07539515817392E-2</v>
      </c>
      <c r="AC30" s="2" t="s">
        <v>113</v>
      </c>
      <c r="AD30" s="2">
        <f t="shared" si="1"/>
        <v>-9.205539990382805E-2</v>
      </c>
      <c r="AE30" s="2">
        <v>0.34945186728590183</v>
      </c>
      <c r="AF30" s="2">
        <v>0.85531070096135897</v>
      </c>
      <c r="AG30" s="2">
        <v>2.0460133448026399E-2</v>
      </c>
      <c r="AH30" s="2" t="s">
        <v>113</v>
      </c>
      <c r="AI30" s="3">
        <f t="shared" si="2"/>
        <v>-1.403974814575204E-2</v>
      </c>
      <c r="AJ30" s="2">
        <v>8.6014457542076039E-2</v>
      </c>
      <c r="AK30" s="2">
        <v>0.83768798601027095</v>
      </c>
      <c r="AL30" s="2">
        <v>1.3864744584517599E-2</v>
      </c>
      <c r="AM30" s="2" t="s">
        <v>113</v>
      </c>
      <c r="AN30" s="2">
        <f t="shared" si="7"/>
        <v>-3.1662463096840066E-2</v>
      </c>
      <c r="AO30" s="2">
        <v>0.75541756847426922</v>
      </c>
    </row>
    <row r="31" spans="1:41" x14ac:dyDescent="0.3">
      <c r="A31" s="2" t="s">
        <v>87</v>
      </c>
      <c r="B31" s="2" t="s">
        <v>88</v>
      </c>
      <c r="C31" s="2" t="s">
        <v>89</v>
      </c>
      <c r="D31" s="2" t="s">
        <v>114</v>
      </c>
      <c r="E31" s="2" t="s">
        <v>114</v>
      </c>
      <c r="F31" s="2" t="s">
        <v>114</v>
      </c>
      <c r="G31" s="2" t="s">
        <v>114</v>
      </c>
      <c r="H31" s="2" t="s">
        <v>114</v>
      </c>
      <c r="I31" s="2" t="s">
        <v>114</v>
      </c>
      <c r="J31" s="2" t="s">
        <v>114</v>
      </c>
      <c r="K31" s="2" t="s">
        <v>114</v>
      </c>
      <c r="L31" s="2" t="s">
        <v>114</v>
      </c>
      <c r="M31" s="2" t="s">
        <v>114</v>
      </c>
      <c r="N31" s="2" t="s">
        <v>114</v>
      </c>
      <c r="O31" s="2" t="s">
        <v>114</v>
      </c>
      <c r="P31" s="2" t="s">
        <v>114</v>
      </c>
      <c r="Q31" s="2" t="s">
        <v>114</v>
      </c>
      <c r="R31" s="2" t="s">
        <v>114</v>
      </c>
      <c r="S31" s="2" t="s">
        <v>114</v>
      </c>
      <c r="T31" s="2" t="s">
        <v>114</v>
      </c>
      <c r="U31" s="2" t="s">
        <v>114</v>
      </c>
      <c r="V31" s="2" t="s">
        <v>114</v>
      </c>
      <c r="W31" s="2" t="s">
        <v>114</v>
      </c>
      <c r="X31" s="2" t="s">
        <v>114</v>
      </c>
      <c r="Y31" s="2" t="s">
        <v>114</v>
      </c>
      <c r="Z31" s="2" t="s">
        <v>114</v>
      </c>
      <c r="AA31" s="2" t="s">
        <v>114</v>
      </c>
      <c r="AB31" s="2" t="s">
        <v>114</v>
      </c>
      <c r="AC31" s="2" t="s">
        <v>114</v>
      </c>
      <c r="AD31" s="2" t="s">
        <v>114</v>
      </c>
      <c r="AE31" s="2" t="s">
        <v>114</v>
      </c>
      <c r="AF31" s="2" t="s">
        <v>114</v>
      </c>
      <c r="AG31" s="2" t="s">
        <v>114</v>
      </c>
      <c r="AH31" s="2" t="s">
        <v>114</v>
      </c>
      <c r="AI31" s="2" t="s">
        <v>114</v>
      </c>
      <c r="AJ31" s="2" t="s">
        <v>114</v>
      </c>
      <c r="AK31" s="2" t="s">
        <v>114</v>
      </c>
      <c r="AL31" s="2" t="s">
        <v>114</v>
      </c>
      <c r="AM31" s="2" t="s">
        <v>114</v>
      </c>
      <c r="AN31" s="2" t="s">
        <v>114</v>
      </c>
      <c r="AO31" s="2" t="s">
        <v>114</v>
      </c>
    </row>
    <row r="32" spans="1:41" x14ac:dyDescent="0.3">
      <c r="A32" s="2" t="s">
        <v>108</v>
      </c>
      <c r="C32" s="2" t="s">
        <v>47</v>
      </c>
      <c r="D32" s="2" t="s">
        <v>114</v>
      </c>
      <c r="E32" s="2" t="s">
        <v>114</v>
      </c>
      <c r="F32" s="2" t="s">
        <v>114</v>
      </c>
      <c r="G32" s="2" t="s">
        <v>114</v>
      </c>
      <c r="H32" s="2" t="s">
        <v>114</v>
      </c>
      <c r="I32" s="2" t="s">
        <v>114</v>
      </c>
      <c r="J32" s="2" t="s">
        <v>114</v>
      </c>
      <c r="K32" s="2" t="s">
        <v>114</v>
      </c>
      <c r="L32" s="2" t="s">
        <v>114</v>
      </c>
      <c r="M32" s="2" t="s">
        <v>114</v>
      </c>
      <c r="N32" s="2" t="s">
        <v>114</v>
      </c>
      <c r="O32" s="2" t="s">
        <v>114</v>
      </c>
      <c r="P32" s="2" t="s">
        <v>114</v>
      </c>
      <c r="Q32" s="2" t="s">
        <v>114</v>
      </c>
      <c r="R32" s="2" t="s">
        <v>114</v>
      </c>
      <c r="S32" s="2" t="s">
        <v>114</v>
      </c>
      <c r="T32" s="2" t="s">
        <v>114</v>
      </c>
      <c r="U32" s="2" t="s">
        <v>114</v>
      </c>
      <c r="V32" s="2" t="s">
        <v>114</v>
      </c>
      <c r="W32" s="2" t="s">
        <v>114</v>
      </c>
      <c r="X32" s="2" t="s">
        <v>114</v>
      </c>
      <c r="Y32" s="2" t="s">
        <v>114</v>
      </c>
      <c r="Z32" s="2" t="s">
        <v>114</v>
      </c>
      <c r="AA32" s="2" t="s">
        <v>114</v>
      </c>
      <c r="AB32" s="2" t="s">
        <v>114</v>
      </c>
      <c r="AC32" s="2" t="s">
        <v>114</v>
      </c>
      <c r="AD32" s="2" t="s">
        <v>114</v>
      </c>
      <c r="AE32" s="2" t="s">
        <v>114</v>
      </c>
      <c r="AF32" s="2" t="s">
        <v>114</v>
      </c>
      <c r="AG32" s="2" t="s">
        <v>114</v>
      </c>
      <c r="AH32" s="2" t="s">
        <v>114</v>
      </c>
      <c r="AI32" s="2" t="s">
        <v>114</v>
      </c>
      <c r="AJ32" s="2" t="s">
        <v>114</v>
      </c>
      <c r="AK32" s="2" t="s">
        <v>114</v>
      </c>
      <c r="AL32" s="2" t="s">
        <v>114</v>
      </c>
      <c r="AM32" s="2" t="s">
        <v>114</v>
      </c>
      <c r="AN32" s="2" t="s">
        <v>114</v>
      </c>
      <c r="AO32" s="2" t="s">
        <v>114</v>
      </c>
    </row>
    <row r="33" spans="1:41" x14ac:dyDescent="0.3">
      <c r="A33" s="2" t="s">
        <v>17</v>
      </c>
      <c r="B33" s="2" t="s">
        <v>18</v>
      </c>
      <c r="C33" s="2" t="s">
        <v>19</v>
      </c>
      <c r="D33" s="2" t="s">
        <v>114</v>
      </c>
      <c r="E33" s="2" t="s">
        <v>114</v>
      </c>
      <c r="F33" s="2" t="s">
        <v>114</v>
      </c>
      <c r="G33" s="2" t="s">
        <v>114</v>
      </c>
      <c r="H33" s="2" t="s">
        <v>114</v>
      </c>
      <c r="I33" s="2" t="s">
        <v>114</v>
      </c>
      <c r="J33" s="2" t="s">
        <v>114</v>
      </c>
      <c r="K33" s="2" t="s">
        <v>114</v>
      </c>
      <c r="L33" s="2" t="s">
        <v>114</v>
      </c>
      <c r="M33" s="2" t="s">
        <v>114</v>
      </c>
      <c r="N33" s="2" t="s">
        <v>114</v>
      </c>
      <c r="O33" s="2" t="s">
        <v>114</v>
      </c>
      <c r="P33" s="2" t="s">
        <v>114</v>
      </c>
      <c r="Q33" s="2" t="s">
        <v>114</v>
      </c>
      <c r="R33" s="2" t="s">
        <v>114</v>
      </c>
      <c r="S33" s="2" t="s">
        <v>114</v>
      </c>
      <c r="T33" s="2" t="s">
        <v>114</v>
      </c>
      <c r="U33" s="2" t="s">
        <v>114</v>
      </c>
      <c r="V33" s="2" t="s">
        <v>114</v>
      </c>
      <c r="W33" s="2" t="s">
        <v>114</v>
      </c>
      <c r="X33" s="2" t="s">
        <v>114</v>
      </c>
      <c r="Y33" s="2" t="s">
        <v>114</v>
      </c>
      <c r="Z33" s="2" t="s">
        <v>114</v>
      </c>
      <c r="AA33" s="2" t="s">
        <v>114</v>
      </c>
      <c r="AB33" s="2" t="s">
        <v>114</v>
      </c>
      <c r="AC33" s="2" t="s">
        <v>114</v>
      </c>
      <c r="AD33" s="2" t="s">
        <v>114</v>
      </c>
      <c r="AE33" s="2" t="s">
        <v>114</v>
      </c>
      <c r="AF33" s="2" t="s">
        <v>114</v>
      </c>
      <c r="AG33" s="2" t="s">
        <v>114</v>
      </c>
      <c r="AH33" s="2" t="s">
        <v>114</v>
      </c>
      <c r="AI33" s="2" t="s">
        <v>114</v>
      </c>
      <c r="AJ33" s="2" t="s">
        <v>114</v>
      </c>
      <c r="AK33" s="2" t="s">
        <v>114</v>
      </c>
      <c r="AL33" s="2" t="s">
        <v>114</v>
      </c>
      <c r="AM33" s="2" t="s">
        <v>114</v>
      </c>
      <c r="AN33" s="2" t="s">
        <v>114</v>
      </c>
      <c r="AO33" s="2" t="s">
        <v>114</v>
      </c>
    </row>
    <row r="34" spans="1:41" x14ac:dyDescent="0.3">
      <c r="A34" s="2" t="s">
        <v>99</v>
      </c>
      <c r="B34" s="2" t="s">
        <v>100</v>
      </c>
      <c r="C34" s="2" t="s">
        <v>101</v>
      </c>
      <c r="D34" s="2" t="s">
        <v>114</v>
      </c>
      <c r="E34" s="2" t="s">
        <v>114</v>
      </c>
      <c r="F34" s="2" t="s">
        <v>114</v>
      </c>
      <c r="G34" s="2" t="s">
        <v>114</v>
      </c>
      <c r="H34" s="2" t="s">
        <v>114</v>
      </c>
      <c r="I34" s="2" t="s">
        <v>114</v>
      </c>
      <c r="J34" s="2" t="s">
        <v>114</v>
      </c>
      <c r="K34" s="2" t="s">
        <v>114</v>
      </c>
      <c r="L34" s="2" t="s">
        <v>114</v>
      </c>
      <c r="M34" s="2" t="s">
        <v>114</v>
      </c>
      <c r="N34" s="2" t="s">
        <v>114</v>
      </c>
      <c r="O34" s="2" t="s">
        <v>114</v>
      </c>
      <c r="P34" s="2" t="s">
        <v>114</v>
      </c>
      <c r="Q34" s="2" t="s">
        <v>114</v>
      </c>
      <c r="R34" s="2" t="s">
        <v>114</v>
      </c>
      <c r="S34" s="2" t="s">
        <v>114</v>
      </c>
      <c r="T34" s="2" t="s">
        <v>114</v>
      </c>
      <c r="U34" s="2" t="s">
        <v>114</v>
      </c>
      <c r="V34" s="2" t="s">
        <v>114</v>
      </c>
      <c r="W34" s="2" t="s">
        <v>114</v>
      </c>
      <c r="X34" s="2" t="s">
        <v>114</v>
      </c>
      <c r="Y34" s="2" t="s">
        <v>114</v>
      </c>
      <c r="Z34" s="2" t="s">
        <v>114</v>
      </c>
      <c r="AA34" s="2" t="s">
        <v>114</v>
      </c>
      <c r="AB34" s="2" t="s">
        <v>114</v>
      </c>
      <c r="AC34" s="2" t="s">
        <v>114</v>
      </c>
      <c r="AD34" s="2" t="s">
        <v>114</v>
      </c>
      <c r="AE34" s="2" t="s">
        <v>114</v>
      </c>
      <c r="AF34" s="2" t="s">
        <v>114</v>
      </c>
      <c r="AG34" s="2" t="s">
        <v>114</v>
      </c>
      <c r="AH34" s="2" t="s">
        <v>114</v>
      </c>
      <c r="AI34" s="2" t="s">
        <v>114</v>
      </c>
      <c r="AJ34" s="2" t="s">
        <v>114</v>
      </c>
      <c r="AK34" s="2" t="s">
        <v>114</v>
      </c>
      <c r="AL34" s="2" t="s">
        <v>114</v>
      </c>
      <c r="AM34" s="2" t="s">
        <v>114</v>
      </c>
      <c r="AN34" s="2" t="s">
        <v>114</v>
      </c>
      <c r="AO34" s="2" t="s">
        <v>114</v>
      </c>
    </row>
    <row r="35" spans="1:41" x14ac:dyDescent="0.3">
      <c r="A35" s="2" t="s">
        <v>90</v>
      </c>
      <c r="B35" s="2" t="s">
        <v>91</v>
      </c>
      <c r="C35" s="2" t="s">
        <v>92</v>
      </c>
      <c r="D35" s="2" t="s">
        <v>114</v>
      </c>
      <c r="E35" s="2" t="s">
        <v>114</v>
      </c>
      <c r="F35" s="2" t="s">
        <v>114</v>
      </c>
      <c r="G35" s="2" t="s">
        <v>114</v>
      </c>
      <c r="H35" s="2" t="s">
        <v>114</v>
      </c>
      <c r="I35" s="2" t="s">
        <v>114</v>
      </c>
      <c r="J35" s="2" t="s">
        <v>114</v>
      </c>
      <c r="K35" s="2" t="s">
        <v>114</v>
      </c>
      <c r="L35" s="2" t="s">
        <v>114</v>
      </c>
      <c r="M35" s="2" t="s">
        <v>114</v>
      </c>
      <c r="N35" s="2" t="s">
        <v>114</v>
      </c>
      <c r="O35" s="2" t="s">
        <v>114</v>
      </c>
      <c r="P35" s="2" t="s">
        <v>114</v>
      </c>
      <c r="Q35" s="2" t="s">
        <v>114</v>
      </c>
      <c r="R35" s="2" t="s">
        <v>114</v>
      </c>
      <c r="S35" s="2" t="s">
        <v>114</v>
      </c>
      <c r="T35" s="2" t="s">
        <v>114</v>
      </c>
      <c r="U35" s="2" t="s">
        <v>114</v>
      </c>
      <c r="V35" s="2" t="s">
        <v>114</v>
      </c>
      <c r="W35" s="2" t="s">
        <v>114</v>
      </c>
      <c r="X35" s="2" t="s">
        <v>114</v>
      </c>
      <c r="Y35" s="2" t="s">
        <v>114</v>
      </c>
      <c r="Z35" s="2" t="s">
        <v>114</v>
      </c>
      <c r="AA35" s="2" t="s">
        <v>114</v>
      </c>
      <c r="AB35" s="2" t="s">
        <v>114</v>
      </c>
      <c r="AC35" s="2" t="s">
        <v>114</v>
      </c>
      <c r="AD35" s="2" t="s">
        <v>114</v>
      </c>
      <c r="AE35" s="2" t="s">
        <v>114</v>
      </c>
      <c r="AF35" s="2" t="s">
        <v>114</v>
      </c>
      <c r="AG35" s="2" t="s">
        <v>114</v>
      </c>
      <c r="AH35" s="2" t="s">
        <v>114</v>
      </c>
      <c r="AI35" s="2" t="s">
        <v>114</v>
      </c>
      <c r="AJ35" s="2" t="s">
        <v>114</v>
      </c>
      <c r="AK35" s="2" t="s">
        <v>114</v>
      </c>
      <c r="AL35" s="2" t="s">
        <v>114</v>
      </c>
      <c r="AM35" s="2" t="s">
        <v>114</v>
      </c>
      <c r="AN35" s="2" t="s">
        <v>114</v>
      </c>
      <c r="AO35" s="2" t="s">
        <v>114</v>
      </c>
    </row>
    <row r="36" spans="1:41" x14ac:dyDescent="0.3">
      <c r="A36" s="2" t="s">
        <v>10</v>
      </c>
      <c r="B36" s="2" t="s">
        <v>11</v>
      </c>
      <c r="C36" s="2" t="s">
        <v>12</v>
      </c>
      <c r="D36" s="2" t="s">
        <v>114</v>
      </c>
      <c r="E36" s="2" t="s">
        <v>114</v>
      </c>
      <c r="F36" s="2" t="s">
        <v>114</v>
      </c>
      <c r="G36" s="2" t="s">
        <v>114</v>
      </c>
      <c r="H36" s="2" t="s">
        <v>114</v>
      </c>
      <c r="I36" s="2" t="s">
        <v>114</v>
      </c>
      <c r="J36" s="2" t="s">
        <v>114</v>
      </c>
      <c r="K36" s="2" t="s">
        <v>114</v>
      </c>
      <c r="L36" s="2" t="s">
        <v>114</v>
      </c>
      <c r="M36" s="2" t="s">
        <v>114</v>
      </c>
      <c r="N36" s="2" t="s">
        <v>114</v>
      </c>
      <c r="O36" s="2" t="s">
        <v>114</v>
      </c>
      <c r="P36" s="2" t="s">
        <v>114</v>
      </c>
      <c r="Q36" s="2" t="s">
        <v>114</v>
      </c>
      <c r="R36" s="2" t="s">
        <v>114</v>
      </c>
      <c r="S36" s="2" t="s">
        <v>114</v>
      </c>
      <c r="T36" s="2" t="s">
        <v>114</v>
      </c>
      <c r="U36" s="2" t="s">
        <v>114</v>
      </c>
      <c r="V36" s="2" t="s">
        <v>114</v>
      </c>
      <c r="W36" s="2" t="s">
        <v>114</v>
      </c>
      <c r="X36" s="2" t="s">
        <v>114</v>
      </c>
      <c r="Y36" s="2" t="s">
        <v>114</v>
      </c>
      <c r="Z36" s="2" t="s">
        <v>114</v>
      </c>
      <c r="AA36" s="2" t="s">
        <v>114</v>
      </c>
      <c r="AB36" s="2" t="s">
        <v>114</v>
      </c>
      <c r="AC36" s="2" t="s">
        <v>114</v>
      </c>
      <c r="AD36" s="2" t="s">
        <v>114</v>
      </c>
      <c r="AE36" s="2" t="s">
        <v>114</v>
      </c>
      <c r="AF36" s="2" t="s">
        <v>114</v>
      </c>
      <c r="AG36" s="2" t="s">
        <v>114</v>
      </c>
      <c r="AH36" s="2" t="s">
        <v>114</v>
      </c>
      <c r="AI36" s="2" t="s">
        <v>114</v>
      </c>
      <c r="AJ36" s="2" t="s">
        <v>114</v>
      </c>
      <c r="AK36" s="2" t="s">
        <v>114</v>
      </c>
      <c r="AL36" s="2" t="s">
        <v>114</v>
      </c>
      <c r="AM36" s="2" t="s">
        <v>114</v>
      </c>
      <c r="AN36" s="2" t="s">
        <v>114</v>
      </c>
      <c r="AO36" s="2" t="s">
        <v>114</v>
      </c>
    </row>
    <row r="37" spans="1:41" x14ac:dyDescent="0.3">
      <c r="A37" s="2" t="s">
        <v>80</v>
      </c>
      <c r="B37" s="2" t="s">
        <v>81</v>
      </c>
      <c r="C37" s="2" t="s">
        <v>82</v>
      </c>
      <c r="D37" s="2" t="s">
        <v>114</v>
      </c>
      <c r="E37" s="2" t="s">
        <v>114</v>
      </c>
      <c r="F37" s="2" t="s">
        <v>114</v>
      </c>
      <c r="G37" s="2" t="s">
        <v>114</v>
      </c>
      <c r="H37" s="2" t="s">
        <v>114</v>
      </c>
      <c r="I37" s="2" t="s">
        <v>114</v>
      </c>
      <c r="J37" s="2" t="s">
        <v>114</v>
      </c>
      <c r="K37" s="2" t="s">
        <v>114</v>
      </c>
      <c r="L37" s="2" t="s">
        <v>114</v>
      </c>
      <c r="M37" s="2" t="s">
        <v>114</v>
      </c>
      <c r="N37" s="2" t="s">
        <v>114</v>
      </c>
      <c r="O37" s="2" t="s">
        <v>114</v>
      </c>
      <c r="P37" s="2" t="s">
        <v>114</v>
      </c>
      <c r="Q37" s="2" t="s">
        <v>114</v>
      </c>
      <c r="R37" s="2" t="s">
        <v>114</v>
      </c>
      <c r="S37" s="2" t="s">
        <v>114</v>
      </c>
      <c r="T37" s="2" t="s">
        <v>114</v>
      </c>
      <c r="U37" s="2" t="s">
        <v>114</v>
      </c>
      <c r="V37" s="2" t="s">
        <v>114</v>
      </c>
      <c r="W37" s="2" t="s">
        <v>114</v>
      </c>
      <c r="X37" s="2" t="s">
        <v>114</v>
      </c>
      <c r="Y37" s="2" t="s">
        <v>114</v>
      </c>
      <c r="Z37" s="2" t="s">
        <v>114</v>
      </c>
      <c r="AA37" s="2" t="s">
        <v>114</v>
      </c>
      <c r="AB37" s="2" t="s">
        <v>114</v>
      </c>
      <c r="AC37" s="2" t="s">
        <v>114</v>
      </c>
      <c r="AD37" s="2" t="s">
        <v>114</v>
      </c>
      <c r="AE37" s="2" t="s">
        <v>114</v>
      </c>
      <c r="AF37" s="2" t="s">
        <v>114</v>
      </c>
      <c r="AG37" s="2" t="s">
        <v>114</v>
      </c>
      <c r="AH37" s="2" t="s">
        <v>114</v>
      </c>
      <c r="AI37" s="2" t="s">
        <v>114</v>
      </c>
      <c r="AJ37" s="2" t="s">
        <v>114</v>
      </c>
      <c r="AK37" s="2" t="s">
        <v>114</v>
      </c>
      <c r="AL37" s="2" t="s">
        <v>114</v>
      </c>
      <c r="AM37" s="2" t="s">
        <v>114</v>
      </c>
      <c r="AN37" s="2" t="s">
        <v>114</v>
      </c>
      <c r="AO37" s="2" t="s">
        <v>114</v>
      </c>
    </row>
    <row r="38" spans="1:41" x14ac:dyDescent="0.3">
      <c r="A38" s="2" t="s">
        <v>46</v>
      </c>
      <c r="C38" s="2" t="s">
        <v>47</v>
      </c>
      <c r="D38" s="2" t="s">
        <v>114</v>
      </c>
      <c r="E38" s="2" t="s">
        <v>114</v>
      </c>
      <c r="F38" s="2" t="s">
        <v>114</v>
      </c>
      <c r="G38" s="2" t="s">
        <v>114</v>
      </c>
      <c r="H38" s="2" t="s">
        <v>114</v>
      </c>
      <c r="I38" s="2" t="s">
        <v>114</v>
      </c>
      <c r="J38" s="2" t="s">
        <v>114</v>
      </c>
      <c r="K38" s="2" t="s">
        <v>114</v>
      </c>
      <c r="L38" s="2" t="s">
        <v>114</v>
      </c>
      <c r="M38" s="2" t="s">
        <v>114</v>
      </c>
      <c r="N38" s="2" t="s">
        <v>114</v>
      </c>
      <c r="O38" s="2" t="s">
        <v>114</v>
      </c>
      <c r="P38" s="2" t="s">
        <v>114</v>
      </c>
      <c r="Q38" s="2" t="s">
        <v>114</v>
      </c>
      <c r="R38" s="2" t="s">
        <v>114</v>
      </c>
      <c r="S38" s="2" t="s">
        <v>114</v>
      </c>
      <c r="T38" s="2" t="s">
        <v>114</v>
      </c>
      <c r="U38" s="2" t="s">
        <v>114</v>
      </c>
      <c r="V38" s="2" t="s">
        <v>114</v>
      </c>
      <c r="W38" s="2" t="s">
        <v>114</v>
      </c>
      <c r="X38" s="2" t="s">
        <v>114</v>
      </c>
      <c r="Y38" s="2" t="s">
        <v>114</v>
      </c>
      <c r="Z38" s="2" t="s">
        <v>114</v>
      </c>
      <c r="AA38" s="2" t="s">
        <v>114</v>
      </c>
      <c r="AB38" s="2" t="s">
        <v>114</v>
      </c>
      <c r="AC38" s="2" t="s">
        <v>114</v>
      </c>
      <c r="AD38" s="2" t="s">
        <v>114</v>
      </c>
      <c r="AE38" s="2" t="s">
        <v>114</v>
      </c>
      <c r="AF38" s="2" t="s">
        <v>114</v>
      </c>
      <c r="AG38" s="2" t="s">
        <v>114</v>
      </c>
      <c r="AH38" s="2" t="s">
        <v>114</v>
      </c>
      <c r="AI38" s="2" t="s">
        <v>114</v>
      </c>
      <c r="AJ38" s="2" t="s">
        <v>114</v>
      </c>
      <c r="AK38" s="2" t="s">
        <v>114</v>
      </c>
      <c r="AL38" s="2" t="s">
        <v>114</v>
      </c>
      <c r="AM38" s="2" t="s">
        <v>114</v>
      </c>
      <c r="AN38" s="2" t="s">
        <v>114</v>
      </c>
      <c r="AO38" s="2" t="s">
        <v>114</v>
      </c>
    </row>
    <row r="39" spans="1:41" x14ac:dyDescent="0.3">
      <c r="A39" s="2" t="s">
        <v>74</v>
      </c>
      <c r="C39" s="2" t="s">
        <v>47</v>
      </c>
      <c r="D39" s="2" t="s">
        <v>114</v>
      </c>
      <c r="E39" s="2" t="s">
        <v>114</v>
      </c>
      <c r="F39" s="2" t="s">
        <v>114</v>
      </c>
      <c r="G39" s="2" t="s">
        <v>114</v>
      </c>
      <c r="H39" s="2" t="s">
        <v>114</v>
      </c>
      <c r="I39" s="2" t="s">
        <v>114</v>
      </c>
      <c r="J39" s="2" t="s">
        <v>114</v>
      </c>
      <c r="K39" s="2" t="s">
        <v>114</v>
      </c>
      <c r="L39" s="2" t="s">
        <v>114</v>
      </c>
      <c r="M39" s="2" t="s">
        <v>114</v>
      </c>
      <c r="N39" s="2" t="s">
        <v>114</v>
      </c>
      <c r="O39" s="2" t="s">
        <v>114</v>
      </c>
      <c r="P39" s="2" t="s">
        <v>114</v>
      </c>
      <c r="Q39" s="2" t="s">
        <v>114</v>
      </c>
      <c r="R39" s="2" t="s">
        <v>114</v>
      </c>
      <c r="S39" s="2" t="s">
        <v>114</v>
      </c>
      <c r="T39" s="2" t="s">
        <v>114</v>
      </c>
      <c r="U39" s="2" t="s">
        <v>114</v>
      </c>
      <c r="V39" s="2" t="s">
        <v>114</v>
      </c>
      <c r="W39" s="2" t="s">
        <v>114</v>
      </c>
      <c r="X39" s="2" t="s">
        <v>114</v>
      </c>
      <c r="Y39" s="2" t="s">
        <v>114</v>
      </c>
      <c r="Z39" s="2" t="s">
        <v>114</v>
      </c>
      <c r="AA39" s="2" t="s">
        <v>114</v>
      </c>
      <c r="AB39" s="2" t="s">
        <v>114</v>
      </c>
      <c r="AC39" s="2" t="s">
        <v>114</v>
      </c>
      <c r="AD39" s="2" t="s">
        <v>114</v>
      </c>
      <c r="AE39" s="2" t="s">
        <v>114</v>
      </c>
      <c r="AF39" s="2" t="s">
        <v>114</v>
      </c>
      <c r="AG39" s="2" t="s">
        <v>114</v>
      </c>
      <c r="AH39" s="2" t="s">
        <v>114</v>
      </c>
      <c r="AI39" s="2" t="s">
        <v>114</v>
      </c>
      <c r="AJ39" s="2" t="s">
        <v>114</v>
      </c>
      <c r="AK39" s="2" t="s">
        <v>114</v>
      </c>
      <c r="AL39" s="2" t="s">
        <v>114</v>
      </c>
      <c r="AM39" s="2" t="s">
        <v>114</v>
      </c>
      <c r="AN39" s="2" t="s">
        <v>114</v>
      </c>
      <c r="AO39" s="2" t="s">
        <v>114</v>
      </c>
    </row>
    <row r="40" spans="1:41" x14ac:dyDescent="0.3">
      <c r="A40" s="2" t="s">
        <v>102</v>
      </c>
      <c r="B40" s="2" t="s">
        <v>103</v>
      </c>
      <c r="C40" s="2" t="s">
        <v>104</v>
      </c>
      <c r="D40" s="2" t="s">
        <v>114</v>
      </c>
      <c r="E40" s="2" t="s">
        <v>114</v>
      </c>
      <c r="F40" s="2" t="s">
        <v>114</v>
      </c>
      <c r="G40" s="2" t="s">
        <v>114</v>
      </c>
      <c r="H40" s="2" t="s">
        <v>114</v>
      </c>
      <c r="I40" s="2" t="s">
        <v>114</v>
      </c>
      <c r="J40" s="2" t="s">
        <v>114</v>
      </c>
      <c r="K40" s="2" t="s">
        <v>114</v>
      </c>
      <c r="L40" s="2" t="s">
        <v>114</v>
      </c>
      <c r="M40" s="2" t="s">
        <v>114</v>
      </c>
      <c r="N40" s="2" t="s">
        <v>114</v>
      </c>
      <c r="O40" s="2" t="s">
        <v>114</v>
      </c>
      <c r="P40" s="2" t="s">
        <v>114</v>
      </c>
      <c r="Q40" s="2" t="s">
        <v>114</v>
      </c>
      <c r="R40" s="2" t="s">
        <v>114</v>
      </c>
      <c r="S40" s="2" t="s">
        <v>114</v>
      </c>
      <c r="T40" s="2" t="s">
        <v>114</v>
      </c>
      <c r="U40" s="2" t="s">
        <v>114</v>
      </c>
      <c r="V40" s="2" t="s">
        <v>114</v>
      </c>
      <c r="W40" s="2" t="s">
        <v>114</v>
      </c>
      <c r="X40" s="2" t="s">
        <v>114</v>
      </c>
      <c r="Y40" s="2" t="s">
        <v>114</v>
      </c>
      <c r="Z40" s="2" t="s">
        <v>114</v>
      </c>
      <c r="AA40" s="2" t="s">
        <v>114</v>
      </c>
      <c r="AB40" s="2" t="s">
        <v>114</v>
      </c>
      <c r="AC40" s="2" t="s">
        <v>114</v>
      </c>
      <c r="AD40" s="2" t="s">
        <v>114</v>
      </c>
      <c r="AE40" s="2" t="s">
        <v>114</v>
      </c>
      <c r="AF40" s="2" t="s">
        <v>114</v>
      </c>
      <c r="AG40" s="2" t="s">
        <v>114</v>
      </c>
      <c r="AH40" s="2" t="s">
        <v>114</v>
      </c>
      <c r="AI40" s="2" t="s">
        <v>114</v>
      </c>
      <c r="AJ40" s="2" t="s">
        <v>114</v>
      </c>
      <c r="AK40" s="2" t="s">
        <v>114</v>
      </c>
      <c r="AL40" s="2" t="s">
        <v>114</v>
      </c>
      <c r="AM40" s="2" t="s">
        <v>114</v>
      </c>
      <c r="AN40" s="2" t="s">
        <v>114</v>
      </c>
      <c r="AO40" s="2" t="s">
        <v>114</v>
      </c>
    </row>
    <row r="41" spans="1:41" x14ac:dyDescent="0.3">
      <c r="A41" s="2" t="s">
        <v>28</v>
      </c>
      <c r="B41" s="2" t="s">
        <v>29</v>
      </c>
      <c r="C41" s="2" t="s">
        <v>30</v>
      </c>
      <c r="D41" s="2" t="s">
        <v>114</v>
      </c>
      <c r="E41" s="2" t="s">
        <v>114</v>
      </c>
      <c r="F41" s="2" t="s">
        <v>114</v>
      </c>
      <c r="G41" s="2" t="s">
        <v>114</v>
      </c>
      <c r="H41" s="2" t="s">
        <v>114</v>
      </c>
      <c r="I41" s="2" t="s">
        <v>114</v>
      </c>
      <c r="J41" s="2" t="s">
        <v>114</v>
      </c>
      <c r="K41" s="2" t="s">
        <v>114</v>
      </c>
      <c r="L41" s="2" t="s">
        <v>114</v>
      </c>
      <c r="M41" s="2" t="s">
        <v>114</v>
      </c>
      <c r="N41" s="2" t="s">
        <v>114</v>
      </c>
      <c r="O41" s="2" t="s">
        <v>114</v>
      </c>
      <c r="P41" s="2" t="s">
        <v>114</v>
      </c>
      <c r="Q41" s="2" t="s">
        <v>114</v>
      </c>
      <c r="R41" s="2" t="s">
        <v>114</v>
      </c>
      <c r="S41" s="2" t="s">
        <v>114</v>
      </c>
      <c r="T41" s="2" t="s">
        <v>114</v>
      </c>
      <c r="U41" s="2" t="s">
        <v>114</v>
      </c>
      <c r="V41" s="2" t="s">
        <v>114</v>
      </c>
      <c r="W41" s="2" t="s">
        <v>114</v>
      </c>
      <c r="X41" s="2" t="s">
        <v>114</v>
      </c>
      <c r="Y41" s="2" t="s">
        <v>114</v>
      </c>
      <c r="Z41" s="2" t="s">
        <v>114</v>
      </c>
      <c r="AA41" s="2" t="s">
        <v>114</v>
      </c>
      <c r="AB41" s="2" t="s">
        <v>114</v>
      </c>
      <c r="AC41" s="2" t="s">
        <v>114</v>
      </c>
      <c r="AD41" s="2" t="s">
        <v>114</v>
      </c>
      <c r="AE41" s="2" t="s">
        <v>114</v>
      </c>
      <c r="AF41" s="2" t="s">
        <v>114</v>
      </c>
      <c r="AG41" s="2" t="s">
        <v>114</v>
      </c>
      <c r="AH41" s="2" t="s">
        <v>114</v>
      </c>
      <c r="AI41" s="2" t="s">
        <v>114</v>
      </c>
      <c r="AJ41" s="2" t="s">
        <v>114</v>
      </c>
      <c r="AK41" s="2" t="s">
        <v>114</v>
      </c>
      <c r="AL41" s="2" t="s">
        <v>114</v>
      </c>
      <c r="AM41" s="2" t="s">
        <v>114</v>
      </c>
      <c r="AN41" s="2" t="s">
        <v>114</v>
      </c>
      <c r="AO41" s="2" t="s">
        <v>114</v>
      </c>
    </row>
    <row r="42" spans="1:41" x14ac:dyDescent="0.3">
      <c r="A42" s="2" t="s">
        <v>85</v>
      </c>
      <c r="B42" s="2" t="s">
        <v>86</v>
      </c>
      <c r="C42" s="2" t="s">
        <v>47</v>
      </c>
      <c r="D42" s="2" t="s">
        <v>114</v>
      </c>
      <c r="E42" s="2" t="s">
        <v>114</v>
      </c>
      <c r="F42" s="2" t="s">
        <v>114</v>
      </c>
      <c r="G42" s="2" t="s">
        <v>114</v>
      </c>
      <c r="H42" s="2" t="s">
        <v>114</v>
      </c>
      <c r="I42" s="2" t="s">
        <v>114</v>
      </c>
      <c r="J42" s="2" t="s">
        <v>114</v>
      </c>
      <c r="K42" s="2" t="s">
        <v>114</v>
      </c>
      <c r="L42" s="2" t="s">
        <v>114</v>
      </c>
      <c r="M42" s="2" t="s">
        <v>114</v>
      </c>
      <c r="N42" s="2" t="s">
        <v>114</v>
      </c>
      <c r="O42" s="2" t="s">
        <v>114</v>
      </c>
      <c r="P42" s="2" t="s">
        <v>114</v>
      </c>
      <c r="Q42" s="2" t="s">
        <v>114</v>
      </c>
      <c r="R42" s="2" t="s">
        <v>114</v>
      </c>
      <c r="S42" s="2" t="s">
        <v>114</v>
      </c>
      <c r="T42" s="2" t="s">
        <v>114</v>
      </c>
      <c r="U42" s="2" t="s">
        <v>114</v>
      </c>
      <c r="V42" s="2" t="s">
        <v>114</v>
      </c>
      <c r="W42" s="2" t="s">
        <v>114</v>
      </c>
      <c r="X42" s="2" t="s">
        <v>114</v>
      </c>
      <c r="Y42" s="2" t="s">
        <v>114</v>
      </c>
      <c r="Z42" s="2" t="s">
        <v>114</v>
      </c>
      <c r="AA42" s="2" t="s">
        <v>114</v>
      </c>
      <c r="AB42" s="2" t="s">
        <v>114</v>
      </c>
      <c r="AC42" s="2" t="s">
        <v>114</v>
      </c>
      <c r="AD42" s="2" t="s">
        <v>114</v>
      </c>
      <c r="AE42" s="2" t="s">
        <v>114</v>
      </c>
      <c r="AF42" s="2" t="s">
        <v>114</v>
      </c>
      <c r="AG42" s="2" t="s">
        <v>114</v>
      </c>
      <c r="AH42" s="2" t="s">
        <v>114</v>
      </c>
      <c r="AI42" s="2" t="s">
        <v>114</v>
      </c>
      <c r="AJ42" s="2" t="s">
        <v>114</v>
      </c>
      <c r="AK42" s="2" t="s">
        <v>114</v>
      </c>
      <c r="AL42" s="2" t="s">
        <v>114</v>
      </c>
      <c r="AM42" s="2" t="s">
        <v>114</v>
      </c>
      <c r="AN42" s="2" t="s">
        <v>114</v>
      </c>
      <c r="AO42" s="2" t="s">
        <v>114</v>
      </c>
    </row>
    <row r="43" spans="1:41" x14ac:dyDescent="0.3">
      <c r="A43" s="2" t="s">
        <v>43</v>
      </c>
      <c r="B43" s="2" t="s">
        <v>44</v>
      </c>
      <c r="C43" s="2" t="s">
        <v>45</v>
      </c>
      <c r="D43" s="2" t="s">
        <v>114</v>
      </c>
      <c r="E43" s="2" t="s">
        <v>114</v>
      </c>
      <c r="F43" s="2" t="s">
        <v>114</v>
      </c>
      <c r="G43" s="2" t="s">
        <v>114</v>
      </c>
      <c r="H43" s="2" t="s">
        <v>114</v>
      </c>
      <c r="I43" s="2" t="s">
        <v>114</v>
      </c>
      <c r="J43" s="2" t="s">
        <v>114</v>
      </c>
      <c r="K43" s="2" t="s">
        <v>114</v>
      </c>
      <c r="L43" s="2" t="s">
        <v>114</v>
      </c>
      <c r="M43" s="2" t="s">
        <v>114</v>
      </c>
      <c r="N43" s="2" t="s">
        <v>114</v>
      </c>
      <c r="O43" s="2" t="s">
        <v>114</v>
      </c>
      <c r="P43" s="2" t="s">
        <v>114</v>
      </c>
      <c r="Q43" s="2" t="s">
        <v>114</v>
      </c>
      <c r="R43" s="2" t="s">
        <v>114</v>
      </c>
      <c r="S43" s="2" t="s">
        <v>114</v>
      </c>
      <c r="T43" s="2" t="s">
        <v>114</v>
      </c>
      <c r="U43" s="2" t="s">
        <v>114</v>
      </c>
      <c r="V43" s="2" t="s">
        <v>114</v>
      </c>
      <c r="W43" s="2" t="s">
        <v>114</v>
      </c>
      <c r="X43" s="2" t="s">
        <v>114</v>
      </c>
      <c r="Y43" s="2" t="s">
        <v>114</v>
      </c>
      <c r="Z43" s="2" t="s">
        <v>114</v>
      </c>
      <c r="AA43" s="2" t="s">
        <v>114</v>
      </c>
      <c r="AB43" s="2" t="s">
        <v>114</v>
      </c>
      <c r="AC43" s="2" t="s">
        <v>114</v>
      </c>
      <c r="AD43" s="2" t="s">
        <v>114</v>
      </c>
      <c r="AE43" s="2" t="s">
        <v>114</v>
      </c>
      <c r="AF43" s="2" t="s">
        <v>114</v>
      </c>
      <c r="AG43" s="2" t="s">
        <v>114</v>
      </c>
      <c r="AH43" s="2" t="s">
        <v>114</v>
      </c>
      <c r="AI43" s="2" t="s">
        <v>114</v>
      </c>
      <c r="AJ43" s="2" t="s">
        <v>114</v>
      </c>
      <c r="AK43" s="2" t="s">
        <v>114</v>
      </c>
      <c r="AL43" s="2" t="s">
        <v>114</v>
      </c>
      <c r="AM43" s="2" t="s">
        <v>114</v>
      </c>
      <c r="AN43" s="2" t="s">
        <v>114</v>
      </c>
      <c r="AO43" s="2" t="s">
        <v>114</v>
      </c>
    </row>
    <row r="44" spans="1:41" x14ac:dyDescent="0.3">
      <c r="A44" s="4" t="s">
        <v>58</v>
      </c>
      <c r="B44" s="4" t="s">
        <v>59</v>
      </c>
      <c r="C44" s="4" t="s">
        <v>60</v>
      </c>
      <c r="D44" s="4" t="s">
        <v>114</v>
      </c>
      <c r="E44" s="4" t="s">
        <v>114</v>
      </c>
      <c r="F44" s="4" t="s">
        <v>114</v>
      </c>
      <c r="G44" s="4" t="s">
        <v>114</v>
      </c>
      <c r="H44" s="4" t="s">
        <v>114</v>
      </c>
      <c r="I44" s="4" t="s">
        <v>114</v>
      </c>
      <c r="J44" s="4" t="s">
        <v>114</v>
      </c>
      <c r="K44" s="4" t="s">
        <v>114</v>
      </c>
      <c r="L44" s="4" t="s">
        <v>114</v>
      </c>
      <c r="M44" s="4" t="s">
        <v>114</v>
      </c>
      <c r="N44" s="4" t="s">
        <v>114</v>
      </c>
      <c r="O44" s="4" t="s">
        <v>114</v>
      </c>
      <c r="P44" s="4" t="s">
        <v>114</v>
      </c>
      <c r="Q44" s="4" t="s">
        <v>114</v>
      </c>
      <c r="R44" s="4" t="s">
        <v>114</v>
      </c>
      <c r="S44" s="4" t="s">
        <v>114</v>
      </c>
      <c r="T44" s="4" t="s">
        <v>114</v>
      </c>
      <c r="U44" s="4" t="s">
        <v>114</v>
      </c>
      <c r="V44" s="4" t="s">
        <v>114</v>
      </c>
      <c r="W44" s="4" t="s">
        <v>114</v>
      </c>
      <c r="X44" s="4" t="s">
        <v>114</v>
      </c>
      <c r="Y44" s="4" t="s">
        <v>114</v>
      </c>
      <c r="Z44" s="4" t="s">
        <v>114</v>
      </c>
      <c r="AA44" s="4" t="s">
        <v>114</v>
      </c>
      <c r="AB44" s="4" t="s">
        <v>114</v>
      </c>
      <c r="AC44" s="4" t="s">
        <v>114</v>
      </c>
      <c r="AD44" s="4" t="s">
        <v>114</v>
      </c>
      <c r="AE44" s="4" t="s">
        <v>114</v>
      </c>
      <c r="AF44" s="4" t="s">
        <v>114</v>
      </c>
      <c r="AG44" s="4" t="s">
        <v>114</v>
      </c>
      <c r="AH44" s="4" t="s">
        <v>114</v>
      </c>
      <c r="AI44" s="4" t="s">
        <v>114</v>
      </c>
      <c r="AJ44" s="4" t="s">
        <v>114</v>
      </c>
      <c r="AK44" s="4" t="s">
        <v>114</v>
      </c>
      <c r="AL44" s="4" t="s">
        <v>114</v>
      </c>
      <c r="AM44" s="4" t="s">
        <v>114</v>
      </c>
      <c r="AN44" s="4" t="s">
        <v>114</v>
      </c>
      <c r="AO44" s="4" t="s">
        <v>114</v>
      </c>
    </row>
    <row r="57" spans="2:27" x14ac:dyDescent="0.3">
      <c r="B57" s="3"/>
      <c r="C57" s="3"/>
      <c r="D57" s="3"/>
      <c r="E57" s="3"/>
      <c r="F57" s="3"/>
      <c r="G57" s="3"/>
      <c r="H57" s="3"/>
      <c r="I57" s="3"/>
      <c r="K57" s="3"/>
      <c r="L57" s="3"/>
      <c r="M57" s="3"/>
      <c r="N57" s="3"/>
      <c r="P57" s="3"/>
      <c r="Q57" s="3"/>
      <c r="R57" s="3"/>
      <c r="S57" s="3"/>
      <c r="U57" s="3"/>
      <c r="V57" s="3"/>
      <c r="W57" s="3"/>
      <c r="X57" s="3"/>
      <c r="Y57" s="3"/>
      <c r="Z57" s="3"/>
      <c r="AA57" s="3"/>
    </row>
    <row r="58" spans="2:27" x14ac:dyDescent="0.3">
      <c r="B58" s="3"/>
      <c r="C58" s="3"/>
      <c r="D58" s="3"/>
      <c r="E58" s="3"/>
      <c r="F58" s="3"/>
      <c r="G58" s="3"/>
      <c r="H58" s="3"/>
      <c r="I58" s="3"/>
      <c r="K58" s="3"/>
      <c r="L58" s="3"/>
      <c r="M58" s="3"/>
      <c r="N58" s="3"/>
      <c r="P58" s="3"/>
      <c r="Q58" s="3"/>
      <c r="R58" s="3"/>
      <c r="S58" s="3"/>
      <c r="U58" s="3"/>
      <c r="V58" s="3"/>
      <c r="W58" s="3"/>
      <c r="X58" s="3"/>
      <c r="Y58" s="3"/>
      <c r="Z58" s="3"/>
      <c r="AA58" s="3"/>
    </row>
    <row r="59" spans="2:27" x14ac:dyDescent="0.3">
      <c r="B59" s="3"/>
      <c r="C59" s="3"/>
      <c r="D59" s="3"/>
      <c r="E59" s="3"/>
      <c r="F59" s="3"/>
      <c r="G59" s="3"/>
      <c r="H59" s="3"/>
      <c r="I59" s="3"/>
      <c r="K59" s="3"/>
      <c r="L59" s="3"/>
      <c r="M59" s="3"/>
      <c r="N59" s="3"/>
      <c r="P59" s="3"/>
      <c r="Q59" s="3"/>
      <c r="R59" s="3"/>
      <c r="S59" s="3"/>
      <c r="U59" s="3"/>
      <c r="V59" s="3"/>
      <c r="W59" s="3"/>
      <c r="X59" s="3"/>
      <c r="Y59" s="3"/>
      <c r="Z59" s="3"/>
      <c r="AA59" s="3"/>
    </row>
    <row r="60" spans="2:27" x14ac:dyDescent="0.3">
      <c r="B60" s="3"/>
      <c r="C60" s="3"/>
      <c r="D60" s="3"/>
      <c r="E60" s="3"/>
      <c r="F60" s="3"/>
      <c r="G60" s="3"/>
      <c r="H60" s="3"/>
      <c r="I60" s="3"/>
      <c r="K60" s="3"/>
      <c r="L60" s="3"/>
      <c r="M60" s="3"/>
      <c r="N60" s="3"/>
      <c r="P60" s="3"/>
      <c r="Q60" s="3"/>
      <c r="R60" s="3"/>
      <c r="S60" s="3"/>
      <c r="U60" s="3"/>
      <c r="V60" s="3"/>
      <c r="W60" s="3"/>
      <c r="X60" s="3"/>
      <c r="Y60" s="3"/>
      <c r="Z60" s="3"/>
      <c r="AA60" s="3"/>
    </row>
    <row r="61" spans="2:27" x14ac:dyDescent="0.3">
      <c r="B61" s="3"/>
      <c r="C61" s="3"/>
      <c r="D61" s="3"/>
      <c r="E61" s="3"/>
      <c r="F61" s="3"/>
      <c r="G61" s="3"/>
      <c r="H61" s="3"/>
      <c r="I61" s="3"/>
      <c r="K61" s="3"/>
      <c r="L61" s="3"/>
      <c r="M61" s="3"/>
      <c r="N61" s="3"/>
      <c r="P61" s="3"/>
      <c r="Q61" s="3"/>
      <c r="R61" s="3"/>
      <c r="S61" s="3"/>
      <c r="U61" s="3"/>
      <c r="V61" s="3"/>
      <c r="W61" s="3"/>
      <c r="X61" s="3"/>
      <c r="Y61" s="3"/>
      <c r="Z61" s="3"/>
      <c r="AA61" s="3"/>
    </row>
    <row r="62" spans="2:27" x14ac:dyDescent="0.3">
      <c r="B62" s="3"/>
      <c r="C62" s="3"/>
      <c r="D62" s="3"/>
      <c r="E62" s="3"/>
      <c r="F62" s="3"/>
      <c r="G62" s="3"/>
      <c r="H62" s="3"/>
      <c r="I62" s="3"/>
      <c r="K62" s="3"/>
      <c r="L62" s="3"/>
      <c r="M62" s="3"/>
      <c r="N62" s="3"/>
      <c r="P62" s="3"/>
      <c r="Q62" s="3"/>
      <c r="R62" s="3"/>
      <c r="S62" s="3"/>
      <c r="U62" s="3"/>
      <c r="V62" s="3"/>
      <c r="W62" s="3"/>
      <c r="X62" s="3"/>
      <c r="Y62" s="3"/>
      <c r="Z62" s="3"/>
      <c r="AA62" s="3"/>
    </row>
    <row r="63" spans="2:27" x14ac:dyDescent="0.3">
      <c r="B63" s="3"/>
      <c r="C63" s="3"/>
      <c r="D63" s="3"/>
      <c r="E63" s="3"/>
      <c r="F63" s="3"/>
      <c r="G63" s="3"/>
      <c r="H63" s="3"/>
      <c r="I63" s="3"/>
      <c r="K63" s="3"/>
      <c r="L63" s="3"/>
      <c r="M63" s="3"/>
      <c r="N63" s="3"/>
      <c r="P63" s="3"/>
      <c r="Q63" s="3"/>
      <c r="R63" s="3"/>
      <c r="S63" s="3"/>
      <c r="U63" s="3"/>
      <c r="V63" s="3"/>
      <c r="W63" s="3"/>
      <c r="X63" s="3"/>
      <c r="Y63" s="3"/>
      <c r="Z63" s="3"/>
      <c r="AA63" s="3"/>
    </row>
    <row r="64" spans="2:27" x14ac:dyDescent="0.3">
      <c r="B64" s="3"/>
      <c r="C64" s="3"/>
      <c r="D64" s="3"/>
      <c r="E64" s="3"/>
      <c r="F64" s="3"/>
      <c r="G64" s="3"/>
      <c r="H64" s="3"/>
      <c r="I64" s="3"/>
      <c r="K64" s="3"/>
      <c r="L64" s="3"/>
      <c r="M64" s="3"/>
      <c r="N64" s="3"/>
      <c r="P64" s="3"/>
      <c r="Q64" s="3"/>
      <c r="R64" s="3"/>
      <c r="S64" s="3"/>
      <c r="U64" s="3"/>
      <c r="V64" s="3"/>
      <c r="W64" s="3"/>
      <c r="X64" s="3"/>
      <c r="Y64" s="3"/>
      <c r="Z64" s="3"/>
      <c r="AA64" s="3"/>
    </row>
  </sheetData>
  <sortState ref="A2:AZ47">
    <sortCondition descending="1" sortBy="cellColor" ref="D2:D47" dxfId="1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Gomes</dc:creator>
  <cp:lastModifiedBy>Mathieu Brochet</cp:lastModifiedBy>
  <dcterms:created xsi:type="dcterms:W3CDTF">2017-05-16T12:23:51Z</dcterms:created>
  <dcterms:modified xsi:type="dcterms:W3CDTF">2018-02-13T10:45:14Z</dcterms:modified>
</cp:coreProperties>
</file>